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rammca\Downloads\variant-infected ms\"/>
    </mc:Choice>
  </mc:AlternateContent>
  <xr:revisionPtr revIDLastSave="0" documentId="8_{23A56C14-947A-46D8-8B6B-F5C429A59BAE}" xr6:coauthVersionLast="47" xr6:coauthVersionMax="47" xr10:uidLastSave="{00000000-0000-0000-0000-000000000000}"/>
  <bookViews>
    <workbookView xWindow="-28898" yWindow="-12607" windowWidth="28996" windowHeight="15795" xr2:uid="{4A284FC9-EAE2-453F-89B2-07A9B7EBCEBA}"/>
  </bookViews>
  <sheets>
    <sheet name="Supplementary Dataset 3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7" uniqueCount="157">
  <si>
    <t>SAV1-56.1</t>
  </si>
  <si>
    <t>SAV1-49.1</t>
  </si>
  <si>
    <t>SAV1-113.1</t>
  </si>
  <si>
    <t>SAV1-19.1</t>
  </si>
  <si>
    <t>SAV1-53.1</t>
  </si>
  <si>
    <t>SAV1-102.1</t>
  </si>
  <si>
    <t>SAV1-63.1</t>
  </si>
  <si>
    <t>SAV1-45.1</t>
  </si>
  <si>
    <t>SAV1-52.1</t>
  </si>
  <si>
    <t>SAV1-30.1</t>
  </si>
  <si>
    <t>SAV1-183.1</t>
  </si>
  <si>
    <t>SAV1-95.1</t>
  </si>
  <si>
    <t>SAV1-190.1</t>
  </si>
  <si>
    <t>SAV1-96.1</t>
  </si>
  <si>
    <t>SAV1-175.1</t>
  </si>
  <si>
    <t>SAV1-145.1</t>
  </si>
  <si>
    <t>SAV1-1.3</t>
  </si>
  <si>
    <t>SAV1-137.1</t>
  </si>
  <si>
    <t>SAV1-159.1</t>
  </si>
  <si>
    <t>SAV1-35.1</t>
  </si>
  <si>
    <t>SAV1-14.1</t>
  </si>
  <si>
    <t>SAV1-124.1</t>
  </si>
  <si>
    <t>SAV1-152.1</t>
  </si>
  <si>
    <t>SAV1-168.1</t>
  </si>
  <si>
    <t>SAV1-189.1</t>
  </si>
  <si>
    <t>SAV1-25.1</t>
  </si>
  <si>
    <t>SAV1-51.1</t>
  </si>
  <si>
    <t>SAV1-48.1</t>
  </si>
  <si>
    <t>SAV1-21.1</t>
  </si>
  <si>
    <t>SAV1-146.1</t>
  </si>
  <si>
    <t>SAV1-119.1</t>
  </si>
  <si>
    <t>SAV1-201.1</t>
  </si>
  <si>
    <t>SAV1-16.1</t>
  </si>
  <si>
    <t>SAV1-64.1</t>
  </si>
  <si>
    <t>SAV1-79.1</t>
  </si>
  <si>
    <t>SAV1-65.1</t>
  </si>
  <si>
    <t>SAV1-147.1</t>
  </si>
  <si>
    <t>SAV1-15.2</t>
  </si>
  <si>
    <t>SAV1-10.2</t>
  </si>
  <si>
    <t>SAV1-97.1</t>
  </si>
  <si>
    <t>SAV1-72.1</t>
  </si>
  <si>
    <t>SAV1-60.1</t>
  </si>
  <si>
    <t>SAV1-27.1</t>
  </si>
  <si>
    <t>SAV1-100.1</t>
  </si>
  <si>
    <t>SAV1-91.1</t>
  </si>
  <si>
    <t>SAV1-148.1</t>
  </si>
  <si>
    <t>SAV1-136.1</t>
  </si>
  <si>
    <t>SAV1-105.1</t>
  </si>
  <si>
    <t>SAV1-11.1</t>
  </si>
  <si>
    <t>SAV1-4.2</t>
  </si>
  <si>
    <t>SAV1-2.2</t>
  </si>
  <si>
    <t>SAV1-203.1</t>
  </si>
  <si>
    <t>SAV1-188.1</t>
  </si>
  <si>
    <t>SAV1-161.1</t>
  </si>
  <si>
    <t>SAV1-4.1</t>
  </si>
  <si>
    <t>SAV1-58.1</t>
  </si>
  <si>
    <t>SAV1-177.1</t>
  </si>
  <si>
    <t>SAV1-160.1</t>
  </si>
  <si>
    <t>SAV1-139.1</t>
  </si>
  <si>
    <t>SAV1-167.1</t>
  </si>
  <si>
    <t>SAV1-46.1</t>
  </si>
  <si>
    <t>SAV1-3.1</t>
  </si>
  <si>
    <t>SAV1-74.1</t>
  </si>
  <si>
    <t>SAV1-82.1</t>
  </si>
  <si>
    <t>SAV1-12.2</t>
  </si>
  <si>
    <t>SAV1-47.1</t>
  </si>
  <si>
    <t>SAV1-142.1</t>
  </si>
  <si>
    <t>SAV1-76.1</t>
  </si>
  <si>
    <t>SAV1-202.1</t>
  </si>
  <si>
    <t>SAV1-173.1</t>
  </si>
  <si>
    <t>SAV1-78.1</t>
  </si>
  <si>
    <t>SAV1-99.1</t>
  </si>
  <si>
    <t>SAV1-155.1</t>
  </si>
  <si>
    <t>SAV1-125.1</t>
  </si>
  <si>
    <t>SAV1-55.1</t>
  </si>
  <si>
    <t>SAV1-127.1</t>
  </si>
  <si>
    <t>SAV1-118.1</t>
  </si>
  <si>
    <t>SAV1-66.1</t>
  </si>
  <si>
    <t>SAV1-187.1</t>
  </si>
  <si>
    <t>SAV1-123.1</t>
  </si>
  <si>
    <t>SAV1-84.1</t>
  </si>
  <si>
    <t>SAV1-71.1</t>
  </si>
  <si>
    <t>SAV1-120.1</t>
  </si>
  <si>
    <t>SAV1-193.1</t>
  </si>
  <si>
    <t>SAV1-26.1</t>
  </si>
  <si>
    <t>SAV1-115.1</t>
  </si>
  <si>
    <t>SAV1-149.1</t>
  </si>
  <si>
    <t>SAV1-77.1</t>
  </si>
  <si>
    <t>SAV1-121.1</t>
  </si>
  <si>
    <t>SAV1-10.1</t>
  </si>
  <si>
    <t>SAV1-166.1</t>
  </si>
  <si>
    <t>SAV1-116.1</t>
  </si>
  <si>
    <t>SAV1-169.1</t>
  </si>
  <si>
    <t>SAV1-109.1</t>
  </si>
  <si>
    <t>SAV1-103.1</t>
  </si>
  <si>
    <t>SAV1-9.1</t>
  </si>
  <si>
    <t>SAV1-85.1</t>
  </si>
  <si>
    <t>SAV1-22.1</t>
  </si>
  <si>
    <t>SAV1-93.1</t>
  </si>
  <si>
    <t>SAV1-12.1</t>
  </si>
  <si>
    <t>SAV1-43.1</t>
  </si>
  <si>
    <t>SAV1-38.1</t>
  </si>
  <si>
    <t>SAV1-98.1</t>
  </si>
  <si>
    <t>SAV1-59.1</t>
  </si>
  <si>
    <t>SAV1-141.1</t>
  </si>
  <si>
    <t>SAV1-7.2</t>
  </si>
  <si>
    <t>SAV1-75.1</t>
  </si>
  <si>
    <t>SAV1-40.1</t>
  </si>
  <si>
    <t>SAV1-185.1</t>
  </si>
  <si>
    <t>SAV1-1.1</t>
  </si>
  <si>
    <t>SAV1-131.1</t>
  </si>
  <si>
    <t>SAV1-196.1</t>
  </si>
  <si>
    <t>SAV1-94.1</t>
  </si>
  <si>
    <t>SAV1-162.1</t>
  </si>
  <si>
    <t>SAV1-128.1</t>
  </si>
  <si>
    <t>SAV1-28.1</t>
  </si>
  <si>
    <t>SAV1-87.1</t>
  </si>
  <si>
    <t>SAV1-17.1</t>
  </si>
  <si>
    <t>SAV1-23.1</t>
  </si>
  <si>
    <t>SAV1-130.1</t>
  </si>
  <si>
    <t>SAV1-68.1</t>
  </si>
  <si>
    <t>SAV1-107.1</t>
  </si>
  <si>
    <t>SAV1-41.1</t>
  </si>
  <si>
    <t>SAV1-15.1</t>
  </si>
  <si>
    <t>SAV1-7.1</t>
  </si>
  <si>
    <t>SAV1-31.1</t>
  </si>
  <si>
    <t>SAV1-2.1</t>
  </si>
  <si>
    <t>SAV1-138.1</t>
  </si>
  <si>
    <t>SAV1-144.1</t>
  </si>
  <si>
    <t>SAV1-44.1</t>
  </si>
  <si>
    <t>SAV1-181.1</t>
  </si>
  <si>
    <t>SAV1-81.1</t>
  </si>
  <si>
    <t>SAV1-158.1</t>
  </si>
  <si>
    <t>SAV1-172.1</t>
  </si>
  <si>
    <t>SAV1-198.1</t>
  </si>
  <si>
    <t>SAV1-180.1</t>
  </si>
  <si>
    <t>SAV1-1.2</t>
  </si>
  <si>
    <t>SAV1-39.1</t>
  </si>
  <si>
    <t>SAV1-186.1</t>
  </si>
  <si>
    <t>SAV1-157.1</t>
  </si>
  <si>
    <t>SAV1-110.1</t>
  </si>
  <si>
    <t>SAV1-67.1</t>
  </si>
  <si>
    <t>SAV1-122.1</t>
  </si>
  <si>
    <t>SAV1-174.1</t>
  </si>
  <si>
    <t>SAV1-178.1</t>
  </si>
  <si>
    <t>SAV1-18.1</t>
  </si>
  <si>
    <t>SAV1-117.1</t>
  </si>
  <si>
    <t>S-2P</t>
  </si>
  <si>
    <t>NTD</t>
  </si>
  <si>
    <t>RBD</t>
  </si>
  <si>
    <t>mAb ID</t>
  </si>
  <si>
    <t>Omicron</t>
  </si>
  <si>
    <t>Delta</t>
  </si>
  <si>
    <t>Gamma</t>
  </si>
  <si>
    <t>Beta</t>
  </si>
  <si>
    <t>WA1</t>
  </si>
  <si>
    <r>
      <t>Supplementary Dataset 3:</t>
    </r>
    <r>
      <rPr>
        <sz val="24"/>
        <color theme="1"/>
        <rFont val="Arial"/>
        <family val="2"/>
      </rPr>
      <t xml:space="preserve"> Complete RATP-Ig ELISA results for SAV1. Values are reported as absorbance at 450nm wavelengt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24"/>
      <color theme="1"/>
      <name val="Arial"/>
      <family val="2"/>
    </font>
    <font>
      <sz val="24"/>
      <color rgb="FF000000"/>
      <name val="Arial"/>
      <family val="2"/>
    </font>
    <font>
      <b/>
      <sz val="2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1" fillId="2" borderId="1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right"/>
    </xf>
    <xf numFmtId="164" fontId="1" fillId="2" borderId="4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0" fontId="0" fillId="0" borderId="6" xfId="0" applyBorder="1"/>
    <xf numFmtId="164" fontId="1" fillId="2" borderId="7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right"/>
    </xf>
    <xf numFmtId="164" fontId="1" fillId="2" borderId="10" xfId="0" applyNumberFormat="1" applyFon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/>
    </xf>
    <xf numFmtId="0" fontId="2" fillId="2" borderId="13" xfId="0" applyFont="1" applyFill="1" applyBorder="1" applyAlignment="1">
      <alignment horizontal="right"/>
    </xf>
    <xf numFmtId="0" fontId="2" fillId="2" borderId="11" xfId="0" applyFont="1" applyFill="1" applyBorder="1" applyAlignment="1">
      <alignment horizontal="right"/>
    </xf>
    <xf numFmtId="164" fontId="1" fillId="2" borderId="14" xfId="0" applyNumberFormat="1" applyFont="1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right"/>
    </xf>
    <xf numFmtId="164" fontId="1" fillId="3" borderId="0" xfId="0" applyNumberFormat="1" applyFont="1" applyFill="1" applyAlignment="1">
      <alignment horizontal="center"/>
    </xf>
    <xf numFmtId="164" fontId="1" fillId="2" borderId="16" xfId="0" applyNumberFormat="1" applyFont="1" applyFill="1" applyBorder="1" applyAlignment="1">
      <alignment horizontal="center"/>
    </xf>
    <xf numFmtId="0" fontId="2" fillId="2" borderId="15" xfId="0" applyFont="1" applyFill="1" applyBorder="1" applyAlignment="1">
      <alignment horizontal="right"/>
    </xf>
    <xf numFmtId="164" fontId="1" fillId="2" borderId="17" xfId="0" applyNumberFormat="1" applyFont="1" applyFill="1" applyBorder="1" applyAlignment="1">
      <alignment horizontal="center"/>
    </xf>
    <xf numFmtId="164" fontId="1" fillId="2" borderId="18" xfId="0" applyNumberFormat="1" applyFont="1" applyFill="1" applyBorder="1" applyAlignment="1">
      <alignment horizontal="center"/>
    </xf>
    <xf numFmtId="164" fontId="1" fillId="2" borderId="19" xfId="0" applyNumberFormat="1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49" fontId="2" fillId="2" borderId="0" xfId="0" applyNumberFormat="1" applyFont="1" applyFill="1" applyAlignment="1">
      <alignment horizontal="right" vertical="center"/>
    </xf>
    <xf numFmtId="0" fontId="2" fillId="2" borderId="0" xfId="0" applyFont="1" applyFill="1"/>
    <xf numFmtId="0" fontId="2" fillId="2" borderId="2" xfId="0" applyFont="1" applyFill="1" applyBorder="1" applyAlignment="1">
      <alignment horizontal="center" vertical="center"/>
    </xf>
    <xf numFmtId="0" fontId="4" fillId="2" borderId="0" xfId="0" applyFont="1" applyFill="1"/>
  </cellXfs>
  <cellStyles count="1">
    <cellStyle name="Normal" xfId="0" builtinId="0"/>
  </cellStyles>
  <dxfs count="20">
    <dxf>
      <fill>
        <patternFill>
          <bgColor rgb="FFFF000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fgColor auto="1"/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C1D9D-CD6E-40A7-A7C8-9A1C636C44F2}">
  <dimension ref="A1:O150"/>
  <sheetViews>
    <sheetView tabSelected="1" zoomScale="40" zoomScaleNormal="40" workbookViewId="0">
      <selection activeCell="A2" sqref="A2"/>
    </sheetView>
  </sheetViews>
  <sheetFormatPr defaultColWidth="11" defaultRowHeight="15.75" x14ac:dyDescent="0.5"/>
  <cols>
    <col min="1" max="1" width="23.5" bestFit="1" customWidth="1"/>
    <col min="14" max="14" width="17" bestFit="1" customWidth="1"/>
  </cols>
  <sheetData>
    <row r="1" spans="1:14" ht="30" x14ac:dyDescent="0.8">
      <c r="A1" s="31" t="s">
        <v>15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 ht="29.65" x14ac:dyDescent="0.75">
      <c r="A2" s="28"/>
      <c r="B2" s="30" t="s">
        <v>155</v>
      </c>
      <c r="C2" s="30"/>
      <c r="D2" s="30"/>
      <c r="E2" s="30" t="s">
        <v>154</v>
      </c>
      <c r="F2" s="30"/>
      <c r="G2" s="30"/>
      <c r="H2" s="30" t="s">
        <v>153</v>
      </c>
      <c r="I2" s="30"/>
      <c r="J2" s="30"/>
      <c r="K2" s="30" t="s">
        <v>152</v>
      </c>
      <c r="L2" s="30"/>
      <c r="M2" s="30"/>
      <c r="N2" s="29" t="s">
        <v>151</v>
      </c>
    </row>
    <row r="3" spans="1:14" ht="29.65" x14ac:dyDescent="0.75">
      <c r="A3" s="28" t="s">
        <v>150</v>
      </c>
      <c r="B3" s="27" t="s">
        <v>147</v>
      </c>
      <c r="C3" s="27" t="s">
        <v>149</v>
      </c>
      <c r="D3" s="27" t="s">
        <v>148</v>
      </c>
      <c r="E3" s="27" t="s">
        <v>147</v>
      </c>
      <c r="F3" s="27" t="s">
        <v>149</v>
      </c>
      <c r="G3" s="27" t="s">
        <v>148</v>
      </c>
      <c r="H3" s="27" t="s">
        <v>147</v>
      </c>
      <c r="I3" s="27" t="s">
        <v>149</v>
      </c>
      <c r="J3" s="27" t="s">
        <v>148</v>
      </c>
      <c r="K3" s="27" t="s">
        <v>147</v>
      </c>
      <c r="L3" s="27" t="s">
        <v>149</v>
      </c>
      <c r="M3" s="27" t="s">
        <v>148</v>
      </c>
      <c r="N3" s="26" t="s">
        <v>147</v>
      </c>
    </row>
    <row r="4" spans="1:14" ht="29.65" x14ac:dyDescent="0.75">
      <c r="A4" s="4" t="s">
        <v>146</v>
      </c>
      <c r="B4" s="25">
        <v>3.6250000000000032E-3</v>
      </c>
      <c r="C4" s="24">
        <v>8.1714285714285725E-2</v>
      </c>
      <c r="D4" s="24">
        <v>2.8750000000000026E-3</v>
      </c>
      <c r="E4" s="24">
        <v>1.1000000000000003E-2</v>
      </c>
      <c r="F4" s="24">
        <v>-6.2500000000000056E-3</v>
      </c>
      <c r="G4" s="24">
        <v>6.2500000000000749E-4</v>
      </c>
      <c r="H4" s="24">
        <v>-1.6428571428571459E-2</v>
      </c>
      <c r="I4" s="24">
        <v>-3.5285714285714281E-2</v>
      </c>
      <c r="J4" s="24">
        <v>1.5285714285714277E-2</v>
      </c>
      <c r="K4" s="24">
        <v>1.4285714285713902E-4</v>
      </c>
      <c r="L4" s="24">
        <v>2.8571428571428567E-3</v>
      </c>
      <c r="M4" s="24">
        <v>-8.5714285714285909E-3</v>
      </c>
      <c r="N4" s="23">
        <v>2.3750000000000021E-3</v>
      </c>
    </row>
    <row r="5" spans="1:14" ht="29.65" x14ac:dyDescent="0.75">
      <c r="A5" s="4" t="s">
        <v>145</v>
      </c>
      <c r="B5" s="7">
        <v>3.789625</v>
      </c>
      <c r="C5" s="6">
        <v>2.6714285714285718E-2</v>
      </c>
      <c r="D5" s="6">
        <v>1.000875</v>
      </c>
      <c r="E5" s="6">
        <v>3.7869999999999999</v>
      </c>
      <c r="F5" s="6">
        <v>3.7500000000000033E-3</v>
      </c>
      <c r="G5" s="6">
        <v>0.7566250000000001</v>
      </c>
      <c r="H5" s="6">
        <v>3.3095714285714282</v>
      </c>
      <c r="I5" s="6">
        <v>-2.7285714285714288E-2</v>
      </c>
      <c r="J5" s="6">
        <v>0.83028571428571429</v>
      </c>
      <c r="K5" s="6">
        <v>3.6241428571428571</v>
      </c>
      <c r="L5" s="6">
        <v>1.1857142857142858E-2</v>
      </c>
      <c r="M5" s="6">
        <v>0.46342857142857147</v>
      </c>
      <c r="N5" s="5">
        <v>2.1763750000000002</v>
      </c>
    </row>
    <row r="6" spans="1:14" ht="29.65" x14ac:dyDescent="0.75">
      <c r="A6" s="4" t="s">
        <v>144</v>
      </c>
      <c r="B6" s="7">
        <v>1.862500000000001E-2</v>
      </c>
      <c r="C6" s="6">
        <v>1.4714285714285721E-2</v>
      </c>
      <c r="D6" s="6">
        <v>4.8750000000000043E-3</v>
      </c>
      <c r="E6" s="6">
        <v>1.8000000000000009E-2</v>
      </c>
      <c r="F6" s="6">
        <v>5.7499999999999912E-3</v>
      </c>
      <c r="G6" s="6">
        <v>2.6250000000000093E-3</v>
      </c>
      <c r="H6" s="6">
        <v>0.10657142857142854</v>
      </c>
      <c r="I6" s="6">
        <v>-2.5285714285714286E-2</v>
      </c>
      <c r="J6" s="6">
        <v>0.11228571428571428</v>
      </c>
      <c r="K6" s="6">
        <v>1.9142857142857135E-2</v>
      </c>
      <c r="L6" s="6">
        <v>7.8571428571428542E-3</v>
      </c>
      <c r="M6" s="6">
        <v>-5.5714285714285883E-3</v>
      </c>
      <c r="N6" s="5">
        <v>6.3750000000000057E-3</v>
      </c>
    </row>
    <row r="7" spans="1:14" ht="29.65" x14ac:dyDescent="0.75">
      <c r="A7" s="4" t="s">
        <v>143</v>
      </c>
      <c r="B7" s="7">
        <v>3.6436250000000001</v>
      </c>
      <c r="C7" s="6">
        <v>4.3714285714285719E-2</v>
      </c>
      <c r="D7" s="6">
        <v>8.8750000000000009E-3</v>
      </c>
      <c r="E7" s="6">
        <v>3.2640000000000002</v>
      </c>
      <c r="F7" s="6">
        <v>1.74275</v>
      </c>
      <c r="G7" s="6">
        <v>4.6250000000000041E-3</v>
      </c>
      <c r="H7" s="6">
        <v>2.2695714285714286</v>
      </c>
      <c r="I7" s="6">
        <v>1.2287142857142856</v>
      </c>
      <c r="J7" s="6">
        <v>5.9285714285714289E-2</v>
      </c>
      <c r="K7" s="6">
        <v>3.1551428571428568</v>
      </c>
      <c r="L7" s="6">
        <v>0.29885714285714282</v>
      </c>
      <c r="M7" s="6">
        <v>-3.5714285714285865E-3</v>
      </c>
      <c r="N7" s="5">
        <v>0.74737500000000001</v>
      </c>
    </row>
    <row r="8" spans="1:14" ht="29.65" x14ac:dyDescent="0.75">
      <c r="A8" s="4" t="s">
        <v>142</v>
      </c>
      <c r="B8" s="7">
        <v>3.6250000000000032E-3</v>
      </c>
      <c r="C8" s="6">
        <v>7.7142857142857152E-3</v>
      </c>
      <c r="D8" s="6">
        <v>1.8750000000000017E-3</v>
      </c>
      <c r="E8" s="6">
        <v>9.000000000000008E-3</v>
      </c>
      <c r="F8" s="6">
        <v>1.8750000000000003E-2</v>
      </c>
      <c r="G8" s="6">
        <v>6.2500000000000749E-4</v>
      </c>
      <c r="H8" s="6">
        <v>1.7571428571428543E-2</v>
      </c>
      <c r="I8" s="6">
        <v>-2.6285714285714287E-2</v>
      </c>
      <c r="J8" s="6">
        <v>2.4285714285714285E-2</v>
      </c>
      <c r="K8" s="6">
        <v>1.4142857142857145E-2</v>
      </c>
      <c r="L8" s="6">
        <v>3.8571428571428576E-3</v>
      </c>
      <c r="M8" s="6">
        <v>-1.1571428571428594E-2</v>
      </c>
      <c r="N8" s="5">
        <v>1.3750000000000012E-3</v>
      </c>
    </row>
    <row r="9" spans="1:14" ht="29.65" x14ac:dyDescent="0.75">
      <c r="A9" s="4" t="s">
        <v>141</v>
      </c>
      <c r="B9" s="7">
        <v>2.2226249999999999</v>
      </c>
      <c r="C9" s="6">
        <v>9.7714285714285712E-2</v>
      </c>
      <c r="D9" s="6">
        <v>8.7500000000000078E-4</v>
      </c>
      <c r="E9" s="6">
        <v>1.7270000000000001</v>
      </c>
      <c r="F9" s="6">
        <v>0.68175000000000008</v>
      </c>
      <c r="G9" s="6">
        <v>-1.3749999999999943E-3</v>
      </c>
      <c r="H9" s="6">
        <v>0.86657142857142855</v>
      </c>
      <c r="I9" s="6">
        <v>1.77142857142857E-2</v>
      </c>
      <c r="J9" s="6">
        <v>2.8285714285714289E-2</v>
      </c>
      <c r="K9" s="6">
        <v>1.3181428571428573</v>
      </c>
      <c r="L9" s="6">
        <v>5.0857142857142851E-2</v>
      </c>
      <c r="M9" s="6">
        <v>-8.5714285714285909E-3</v>
      </c>
      <c r="N9" s="5">
        <v>8.0375000000000002E-2</v>
      </c>
    </row>
    <row r="10" spans="1:14" ht="29.65" x14ac:dyDescent="0.75">
      <c r="A10" s="4" t="s">
        <v>140</v>
      </c>
      <c r="B10" s="7">
        <v>3.6546249999999998</v>
      </c>
      <c r="C10" s="6">
        <v>1.5877142857142856</v>
      </c>
      <c r="D10" s="6">
        <v>1.0875000000000003E-2</v>
      </c>
      <c r="E10" s="6">
        <v>3.5830000000000002</v>
      </c>
      <c r="F10" s="6">
        <v>2.4617500000000003</v>
      </c>
      <c r="G10" s="6">
        <v>7.6250000000000068E-3</v>
      </c>
      <c r="H10" s="6">
        <v>3.2085714285714282</v>
      </c>
      <c r="I10" s="6">
        <v>0.69971428571428573</v>
      </c>
      <c r="J10" s="6">
        <v>2.0285714285714282E-2</v>
      </c>
      <c r="K10" s="6">
        <v>3.569142857142857</v>
      </c>
      <c r="L10" s="6">
        <v>3.0618571428571433</v>
      </c>
      <c r="M10" s="6">
        <v>4.2857142857141706E-4</v>
      </c>
      <c r="N10" s="5">
        <v>1.448375</v>
      </c>
    </row>
    <row r="11" spans="1:14" ht="29.65" x14ac:dyDescent="0.75">
      <c r="A11" s="4" t="s">
        <v>139</v>
      </c>
      <c r="B11" s="7">
        <v>3.4816249999999997</v>
      </c>
      <c r="C11" s="6">
        <v>7.4714285714285719E-2</v>
      </c>
      <c r="D11" s="6">
        <v>8.8750000000000009E-3</v>
      </c>
      <c r="E11" s="6">
        <v>2.7389999999999999</v>
      </c>
      <c r="F11" s="6">
        <v>1.7500000000000016E-3</v>
      </c>
      <c r="G11" s="6">
        <v>5.625000000000005E-3</v>
      </c>
      <c r="H11" s="6">
        <v>2.3695714285714282</v>
      </c>
      <c r="I11" s="6">
        <v>-3.0285714285714291E-2</v>
      </c>
      <c r="J11" s="6">
        <v>5.2285714285714283E-2</v>
      </c>
      <c r="K11" s="6">
        <v>1.8161428571428573</v>
      </c>
      <c r="L11" s="6">
        <v>7.8571428571428542E-3</v>
      </c>
      <c r="M11" s="6">
        <v>-3.5714285714285865E-3</v>
      </c>
      <c r="N11" s="5">
        <v>6.2375000000000007E-2</v>
      </c>
    </row>
    <row r="12" spans="1:14" ht="29.65" x14ac:dyDescent="0.75">
      <c r="A12" s="4" t="s">
        <v>138</v>
      </c>
      <c r="B12" s="7">
        <v>3.297625</v>
      </c>
      <c r="C12" s="6">
        <v>6.8714285714285714E-2</v>
      </c>
      <c r="D12" s="6">
        <v>3.4874999999999996E-2</v>
      </c>
      <c r="E12" s="6">
        <v>1.4710000000000001</v>
      </c>
      <c r="F12" s="6">
        <v>2.9749999999999985E-2</v>
      </c>
      <c r="G12" s="6">
        <v>3.0625000000000013E-2</v>
      </c>
      <c r="H12" s="6">
        <v>2.2755714285714284</v>
      </c>
      <c r="I12" s="6">
        <v>4.7142857142857125E-3</v>
      </c>
      <c r="J12" s="6">
        <v>6.928571428571427E-2</v>
      </c>
      <c r="K12" s="6">
        <v>0.71514285714285719</v>
      </c>
      <c r="L12" s="6">
        <v>3.5857142857142851E-2</v>
      </c>
      <c r="M12" s="6">
        <v>2.2428571428571409E-2</v>
      </c>
      <c r="N12" s="5">
        <v>2.0375000000000011E-2</v>
      </c>
    </row>
    <row r="13" spans="1:14" ht="29.65" x14ac:dyDescent="0.75">
      <c r="A13" s="4" t="s">
        <v>137</v>
      </c>
      <c r="B13" s="7">
        <v>0.7476250000000001</v>
      </c>
      <c r="C13" s="6">
        <v>1.4714285714285721E-2</v>
      </c>
      <c r="D13" s="6">
        <v>5.8749999999999983E-3</v>
      </c>
      <c r="E13" s="6">
        <v>9.9000000000000005E-2</v>
      </c>
      <c r="F13" s="6">
        <v>-2.250000000000002E-3</v>
      </c>
      <c r="G13" s="6">
        <v>1.3625000000000012E-2</v>
      </c>
      <c r="H13" s="6">
        <v>0.14257142857142857</v>
      </c>
      <c r="I13" s="6">
        <v>-2.2285714285714284E-2</v>
      </c>
      <c r="J13" s="6">
        <v>5.7285714285714287E-2</v>
      </c>
      <c r="K13" s="6">
        <v>8.4142857142857158E-2</v>
      </c>
      <c r="L13" s="6">
        <v>5.8571428571428524E-3</v>
      </c>
      <c r="M13" s="6">
        <v>-5.5714285714285883E-3</v>
      </c>
      <c r="N13" s="5">
        <v>8.3750000000000074E-3</v>
      </c>
    </row>
    <row r="14" spans="1:14" ht="29.65" x14ac:dyDescent="0.75">
      <c r="A14" s="4" t="s">
        <v>136</v>
      </c>
      <c r="B14" s="7">
        <v>3.414625</v>
      </c>
      <c r="C14" s="6">
        <v>1.8714285714285711E-2</v>
      </c>
      <c r="D14" s="6">
        <v>1.2875000000000004E-2</v>
      </c>
      <c r="E14" s="6">
        <v>1.472</v>
      </c>
      <c r="F14" s="6">
        <v>1.2749999999999997E-2</v>
      </c>
      <c r="G14" s="6">
        <v>2.0625000000000004E-2</v>
      </c>
      <c r="H14" s="6">
        <v>2.4455714285714283</v>
      </c>
      <c r="I14" s="6">
        <v>-2.1285714285714283E-2</v>
      </c>
      <c r="J14" s="6">
        <v>6.7285714285714268E-2</v>
      </c>
      <c r="K14" s="6">
        <v>1.3501428571428571</v>
      </c>
      <c r="L14" s="6">
        <v>8.8571428571428551E-3</v>
      </c>
      <c r="M14" s="6">
        <v>5.4285714285714076E-3</v>
      </c>
      <c r="N14" s="5">
        <v>5.037500000000001E-2</v>
      </c>
    </row>
    <row r="15" spans="1:14" ht="29.65" x14ac:dyDescent="0.75">
      <c r="A15" s="4" t="s">
        <v>135</v>
      </c>
      <c r="B15" s="7">
        <v>1.067625</v>
      </c>
      <c r="C15" s="6">
        <v>5.3714285714285714E-2</v>
      </c>
      <c r="D15" s="6">
        <v>2.8750000000000026E-3</v>
      </c>
      <c r="E15" s="6">
        <v>2.5979999999999999</v>
      </c>
      <c r="F15" s="6">
        <v>2.5227500000000003</v>
      </c>
      <c r="G15" s="6">
        <v>1.6250000000000084E-3</v>
      </c>
      <c r="H15" s="6">
        <v>2.8275714285714284</v>
      </c>
      <c r="I15" s="6">
        <v>0.18671428571428569</v>
      </c>
      <c r="J15" s="6">
        <v>2.8285714285714289E-2</v>
      </c>
      <c r="K15" s="6">
        <v>2.9142857142857144E-2</v>
      </c>
      <c r="L15" s="6">
        <v>3.8571428571428576E-3</v>
      </c>
      <c r="M15" s="6">
        <v>-1.0571428571428593E-2</v>
      </c>
      <c r="N15" s="5">
        <v>3.7500000000000727E-4</v>
      </c>
    </row>
    <row r="16" spans="1:14" ht="30" thickBot="1" x14ac:dyDescent="0.8">
      <c r="A16" s="22" t="s">
        <v>134</v>
      </c>
      <c r="B16" s="7">
        <v>3.547625</v>
      </c>
      <c r="C16" s="6">
        <v>1.3714285714285721E-2</v>
      </c>
      <c r="D16" s="6">
        <v>2.965875</v>
      </c>
      <c r="E16" s="6">
        <v>3.5830000000000002</v>
      </c>
      <c r="F16" s="6">
        <v>-2.250000000000002E-3</v>
      </c>
      <c r="G16" s="6">
        <v>2.9056250000000001</v>
      </c>
      <c r="H16" s="6">
        <v>3.3005714285714283</v>
      </c>
      <c r="I16" s="6">
        <v>-2.8285714285714289E-2</v>
      </c>
      <c r="J16" s="6">
        <v>2.032285714285714</v>
      </c>
      <c r="K16" s="12">
        <v>3.5961428571428571</v>
      </c>
      <c r="L16" s="12">
        <v>4.8571428571428585E-3</v>
      </c>
      <c r="M16" s="12">
        <v>2.9344285714285712</v>
      </c>
      <c r="N16" s="5">
        <v>3.8043750000000003</v>
      </c>
    </row>
    <row r="17" spans="1:15" ht="30" thickBot="1" x14ac:dyDescent="0.8">
      <c r="A17" s="11" t="s">
        <v>133</v>
      </c>
      <c r="B17" s="10">
        <v>3.617</v>
      </c>
      <c r="C17" s="9">
        <v>3.4531428571428573</v>
      </c>
      <c r="D17" s="9">
        <v>7.833333333333331E-3</v>
      </c>
      <c r="E17" s="9">
        <v>3.5513750000000002</v>
      </c>
      <c r="F17" s="9">
        <v>3.4678750000000003</v>
      </c>
      <c r="G17" s="9">
        <v>4.3750000000000039E-3</v>
      </c>
      <c r="H17" s="9">
        <v>3.6548571428571432</v>
      </c>
      <c r="I17" s="9">
        <v>0.24171428571428571</v>
      </c>
      <c r="J17" s="9">
        <v>-7.2857142857142843E-3</v>
      </c>
      <c r="K17" s="9">
        <v>3.9337142857142857</v>
      </c>
      <c r="L17" s="9">
        <v>2.3282857142857143</v>
      </c>
      <c r="M17" s="9">
        <v>7.9999999999999932E-3</v>
      </c>
      <c r="N17" s="14">
        <v>2.1374999999999998E-2</v>
      </c>
    </row>
    <row r="18" spans="1:15" ht="29.65" x14ac:dyDescent="0.75">
      <c r="A18" s="4" t="s">
        <v>132</v>
      </c>
      <c r="B18" s="7">
        <v>3.0000000000000096E-3</v>
      </c>
      <c r="C18" s="6">
        <v>5.1428571428571504E-3</v>
      </c>
      <c r="D18" s="6">
        <v>7.833333333333331E-3</v>
      </c>
      <c r="E18" s="6">
        <v>3.3375000000000009E-2</v>
      </c>
      <c r="F18" s="6">
        <v>-6.1249999999999916E-3</v>
      </c>
      <c r="G18" s="6">
        <v>2.375000000000009E-3</v>
      </c>
      <c r="H18" s="6">
        <v>5.8857142857142858E-2</v>
      </c>
      <c r="I18" s="6">
        <v>4.7142857142856986E-3</v>
      </c>
      <c r="J18" s="6">
        <v>7.1428571428572285E-4</v>
      </c>
      <c r="K18" s="6">
        <v>3.8714285714285715E-2</v>
      </c>
      <c r="L18" s="6">
        <v>6.2857142857142834E-3</v>
      </c>
      <c r="M18" s="6">
        <v>-2.0000000000000018E-3</v>
      </c>
      <c r="N18" s="5">
        <v>-6.2500000000000056E-4</v>
      </c>
    </row>
    <row r="19" spans="1:15" ht="29.65" x14ac:dyDescent="0.75">
      <c r="A19" s="4" t="s">
        <v>131</v>
      </c>
      <c r="B19" s="7">
        <v>0.27100000000000002</v>
      </c>
      <c r="C19" s="6">
        <v>3.1428571428571486E-3</v>
      </c>
      <c r="D19" s="6">
        <v>0.55683333333333329</v>
      </c>
      <c r="E19" s="6">
        <v>0.140375</v>
      </c>
      <c r="F19" s="6">
        <v>-1.3124999999999998E-2</v>
      </c>
      <c r="G19" s="6">
        <v>0.31737500000000002</v>
      </c>
      <c r="H19" s="6">
        <v>0.50785714285714278</v>
      </c>
      <c r="I19" s="6">
        <v>1.2714285714285706E-2</v>
      </c>
      <c r="J19" s="6">
        <v>0.2847142857142857</v>
      </c>
      <c r="K19" s="6">
        <v>0.15371428571428575</v>
      </c>
      <c r="L19" s="6">
        <v>5.2857142857142825E-3</v>
      </c>
      <c r="M19" s="6">
        <v>0.69600000000000006</v>
      </c>
      <c r="N19" s="5">
        <v>0.16137499999999999</v>
      </c>
    </row>
    <row r="20" spans="1:15" ht="30" thickBot="1" x14ac:dyDescent="0.8">
      <c r="A20" s="4" t="s">
        <v>130</v>
      </c>
      <c r="B20" s="7">
        <v>3.1880000000000002</v>
      </c>
      <c r="C20" s="6">
        <v>4.1428571428571495E-3</v>
      </c>
      <c r="D20" s="6">
        <v>1.7948333333333333</v>
      </c>
      <c r="E20" s="6">
        <v>3.4053750000000003</v>
      </c>
      <c r="F20" s="6">
        <v>1.6875000000000001E-2</v>
      </c>
      <c r="G20" s="6">
        <v>1.415375</v>
      </c>
      <c r="H20" s="6">
        <v>3.3378571428571431</v>
      </c>
      <c r="I20" s="6">
        <v>4.7142857142856986E-3</v>
      </c>
      <c r="J20" s="6">
        <v>0.32071428571428573</v>
      </c>
      <c r="K20" s="12">
        <v>3.4907142857142857</v>
      </c>
      <c r="L20" s="12">
        <v>5.2857142857142825E-3</v>
      </c>
      <c r="M20" s="12">
        <v>1.3239999999999998</v>
      </c>
      <c r="N20" s="5">
        <v>3.4123749999999999</v>
      </c>
    </row>
    <row r="21" spans="1:15" ht="30" thickBot="1" x14ac:dyDescent="0.8">
      <c r="A21" s="11" t="s">
        <v>129</v>
      </c>
      <c r="B21" s="10">
        <v>3.5720000000000001</v>
      </c>
      <c r="C21" s="9">
        <v>3.1831428571428573</v>
      </c>
      <c r="D21" s="9">
        <v>8.3333333333333176E-4</v>
      </c>
      <c r="E21" s="9">
        <v>3.5133750000000004</v>
      </c>
      <c r="F21" s="9">
        <v>3.2138750000000003</v>
      </c>
      <c r="G21" s="9">
        <v>-6.2499999999999362E-4</v>
      </c>
      <c r="H21" s="9">
        <v>3.4728571428571429</v>
      </c>
      <c r="I21" s="9">
        <v>0.75471428571428567</v>
      </c>
      <c r="J21" s="9">
        <v>-8.2857142857142851E-3</v>
      </c>
      <c r="K21" s="9">
        <v>0.20771428571428574</v>
      </c>
      <c r="L21" s="9">
        <v>8.2857142857142851E-3</v>
      </c>
      <c r="M21" s="9">
        <v>-4.0000000000000036E-3</v>
      </c>
      <c r="N21" s="21">
        <v>3.0873749999999998</v>
      </c>
      <c r="O21" s="8"/>
    </row>
    <row r="22" spans="1:15" ht="29.65" x14ac:dyDescent="0.75">
      <c r="A22" s="4" t="s">
        <v>128</v>
      </c>
      <c r="B22" s="7">
        <v>4.0000000000000105E-3</v>
      </c>
      <c r="C22" s="6">
        <v>-8.5714285714284799E-4</v>
      </c>
      <c r="D22" s="6">
        <v>4.8333333333333353E-3</v>
      </c>
      <c r="E22" s="6">
        <v>1.3750000000000082E-3</v>
      </c>
      <c r="F22" s="6">
        <v>-8.1249999999999933E-3</v>
      </c>
      <c r="G22" s="6">
        <v>2.375000000000009E-3</v>
      </c>
      <c r="H22" s="6">
        <v>2.6857142857142829E-2</v>
      </c>
      <c r="I22" s="6">
        <v>8.7142857142857022E-3</v>
      </c>
      <c r="J22" s="6">
        <v>3.0000000000000001E-3</v>
      </c>
      <c r="K22" s="6">
        <v>-2.8571428571427804E-4</v>
      </c>
      <c r="L22" s="6">
        <v>4.2857142857142885E-3</v>
      </c>
      <c r="M22" s="6">
        <v>-2.0000000000000018E-3</v>
      </c>
      <c r="N22" s="13">
        <v>7.3749999999999996E-3</v>
      </c>
    </row>
    <row r="23" spans="1:15" ht="29.65" x14ac:dyDescent="0.75">
      <c r="A23" s="4" t="s">
        <v>127</v>
      </c>
      <c r="B23" s="7">
        <v>3.4670000000000001</v>
      </c>
      <c r="C23" s="6">
        <v>3.1561428571428571</v>
      </c>
      <c r="D23" s="6">
        <v>6.8333333333333302E-3</v>
      </c>
      <c r="E23" s="6">
        <v>3.4373750000000003</v>
      </c>
      <c r="F23" s="6">
        <v>3.4978750000000001</v>
      </c>
      <c r="G23" s="6">
        <v>5.3750000000000048E-3</v>
      </c>
      <c r="H23" s="6">
        <v>3.5138571428571432</v>
      </c>
      <c r="I23" s="6">
        <v>2.3347142857142855</v>
      </c>
      <c r="J23" s="6">
        <v>1.2E-2</v>
      </c>
      <c r="K23" s="6">
        <v>3.7977142857142856</v>
      </c>
      <c r="L23" s="6">
        <v>3.6862857142857144</v>
      </c>
      <c r="M23" s="6">
        <v>5.0000000000000044E-3</v>
      </c>
      <c r="N23" s="5">
        <v>3.4243749999999999</v>
      </c>
    </row>
    <row r="24" spans="1:15" ht="29.65" x14ac:dyDescent="0.75">
      <c r="A24" s="4" t="s">
        <v>126</v>
      </c>
      <c r="B24" s="7">
        <v>2.9990000000000001</v>
      </c>
      <c r="C24" s="6">
        <v>8.0142857142857155E-2</v>
      </c>
      <c r="D24" s="6">
        <v>7.9833333333333339E-2</v>
      </c>
      <c r="E24" s="6">
        <v>2.3683750000000003</v>
      </c>
      <c r="F24" s="6">
        <v>4.9875000000000003E-2</v>
      </c>
      <c r="G24" s="6">
        <v>4.4375000000000012E-2</v>
      </c>
      <c r="H24" s="6">
        <v>1.8438571428571426</v>
      </c>
      <c r="I24" s="6">
        <v>5.5714285714285702E-2</v>
      </c>
      <c r="J24" s="6">
        <v>8.5000000000000006E-2</v>
      </c>
      <c r="K24" s="6">
        <v>1.9267142857142858</v>
      </c>
      <c r="L24" s="6">
        <v>6.8285714285714283E-2</v>
      </c>
      <c r="M24" s="6">
        <v>2.4999999999999994E-2</v>
      </c>
      <c r="N24" s="5">
        <v>0.10237499999999999</v>
      </c>
    </row>
    <row r="25" spans="1:15" ht="29.65" x14ac:dyDescent="0.75">
      <c r="A25" s="4" t="s">
        <v>125</v>
      </c>
      <c r="B25" s="7">
        <v>1.6000000000000007E-2</v>
      </c>
      <c r="C25" s="6">
        <v>-2.8571428571428498E-3</v>
      </c>
      <c r="D25" s="6">
        <v>2.8333333333333335E-3</v>
      </c>
      <c r="E25" s="6">
        <v>7.3750000000000066E-3</v>
      </c>
      <c r="F25" s="6">
        <v>-1.8125000000000002E-2</v>
      </c>
      <c r="G25" s="6">
        <v>-2.6249999999999954E-3</v>
      </c>
      <c r="H25" s="6">
        <v>2.4857142857142828E-2</v>
      </c>
      <c r="I25" s="6">
        <v>5.7142857142856995E-3</v>
      </c>
      <c r="J25" s="6">
        <v>-8.0000000000000002E-3</v>
      </c>
      <c r="K25" s="6">
        <v>5.7142857142857204E-3</v>
      </c>
      <c r="L25" s="6">
        <v>-7.1428571428571591E-4</v>
      </c>
      <c r="M25" s="6">
        <v>-3.0000000000000027E-3</v>
      </c>
      <c r="N25" s="5">
        <v>6.3750000000000057E-3</v>
      </c>
    </row>
    <row r="26" spans="1:15" ht="29.65" x14ac:dyDescent="0.75">
      <c r="A26" s="4" t="s">
        <v>124</v>
      </c>
      <c r="B26" s="7">
        <v>2.6360000000000001</v>
      </c>
      <c r="C26" s="6">
        <v>1.0142857142857155E-2</v>
      </c>
      <c r="D26" s="6">
        <v>1.8333333333333326E-3</v>
      </c>
      <c r="E26" s="6">
        <v>1.9293750000000001</v>
      </c>
      <c r="F26" s="6">
        <v>-1.8125000000000002E-2</v>
      </c>
      <c r="G26" s="6">
        <v>5.2375000000000005E-2</v>
      </c>
      <c r="H26" s="6">
        <v>1.2088571428571429</v>
      </c>
      <c r="I26" s="6">
        <v>1.0714285714285704E-2</v>
      </c>
      <c r="J26" s="6">
        <v>1E-3</v>
      </c>
      <c r="K26" s="6">
        <v>1.1487142857142858</v>
      </c>
      <c r="L26" s="6">
        <v>1.2857142857142859E-3</v>
      </c>
      <c r="M26" s="6">
        <v>-4.0000000000000036E-3</v>
      </c>
      <c r="N26" s="5">
        <v>5.3374999999999999E-2</v>
      </c>
    </row>
    <row r="27" spans="1:15" ht="29.65" x14ac:dyDescent="0.75">
      <c r="A27" s="4" t="s">
        <v>123</v>
      </c>
      <c r="B27" s="7">
        <v>3.109</v>
      </c>
      <c r="C27" s="6">
        <v>6.1428571428571513E-3</v>
      </c>
      <c r="D27" s="6">
        <v>6.8333333333333302E-3</v>
      </c>
      <c r="E27" s="6">
        <v>2.7813750000000002</v>
      </c>
      <c r="F27" s="6">
        <v>-3.1249999999999889E-3</v>
      </c>
      <c r="G27" s="6">
        <v>3.7500000000000727E-4</v>
      </c>
      <c r="H27" s="6">
        <v>2.069</v>
      </c>
      <c r="I27" s="6">
        <v>3.7142857142857116E-3</v>
      </c>
      <c r="J27" s="6">
        <v>6.7142857142857143E-3</v>
      </c>
      <c r="K27" s="6">
        <v>2.2587142857142855</v>
      </c>
      <c r="L27" s="6">
        <v>3.2857142857142876E-3</v>
      </c>
      <c r="M27" s="6">
        <v>5.0000000000000044E-3</v>
      </c>
      <c r="N27" s="5">
        <v>5.8375000000000003E-2</v>
      </c>
    </row>
    <row r="28" spans="1:15" ht="29.65" x14ac:dyDescent="0.75">
      <c r="A28" s="4" t="s">
        <v>122</v>
      </c>
      <c r="B28" s="7">
        <v>2.484</v>
      </c>
      <c r="C28" s="6">
        <v>1.428571428571529E-4</v>
      </c>
      <c r="D28" s="6">
        <v>4.8333333333333353E-3</v>
      </c>
      <c r="E28" s="6">
        <v>1.6853750000000001</v>
      </c>
      <c r="F28" s="6">
        <v>-9.1249999999999942E-3</v>
      </c>
      <c r="G28" s="6">
        <v>1.3750000000000082E-3</v>
      </c>
      <c r="H28" s="6">
        <v>0.77200000000000002</v>
      </c>
      <c r="I28" s="6">
        <v>7.7142857142857013E-3</v>
      </c>
      <c r="J28" s="6">
        <v>1.4714285714285721E-2</v>
      </c>
      <c r="K28" s="6">
        <v>0.71671428571428575</v>
      </c>
      <c r="L28" s="6">
        <v>2.2857142857142868E-3</v>
      </c>
      <c r="M28" s="6">
        <v>-5.0000000000000044E-3</v>
      </c>
      <c r="N28" s="5">
        <v>3.6374999999999998E-2</v>
      </c>
    </row>
    <row r="29" spans="1:15" ht="29.65" x14ac:dyDescent="0.75">
      <c r="A29" s="4" t="s">
        <v>121</v>
      </c>
      <c r="B29" s="7">
        <v>0.53799999999999992</v>
      </c>
      <c r="C29" s="6">
        <v>0.24014285714285713</v>
      </c>
      <c r="D29" s="6">
        <v>6.8333333333333302E-3</v>
      </c>
      <c r="E29" s="6">
        <v>4.0375000000000001E-2</v>
      </c>
      <c r="F29" s="6">
        <v>1.9875000000000004E-2</v>
      </c>
      <c r="G29" s="6">
        <v>8.3750000000000074E-3</v>
      </c>
      <c r="H29" s="6">
        <v>0.17</v>
      </c>
      <c r="I29" s="6">
        <v>1.2714285714285706E-2</v>
      </c>
      <c r="J29" s="6">
        <v>2.1714285714285714E-2</v>
      </c>
      <c r="K29" s="6">
        <v>0.33971428571428575</v>
      </c>
      <c r="L29" s="6">
        <v>6.2285714285714291E-2</v>
      </c>
      <c r="M29" s="6">
        <v>-3.0000000000000027E-3</v>
      </c>
      <c r="N29" s="5">
        <v>2.3750000000000021E-3</v>
      </c>
    </row>
    <row r="30" spans="1:15" ht="29.65" x14ac:dyDescent="0.75">
      <c r="A30" s="4" t="s">
        <v>120</v>
      </c>
      <c r="B30" s="7">
        <v>4.4000000000000004E-2</v>
      </c>
      <c r="C30" s="6">
        <v>-2.8571428571428498E-3</v>
      </c>
      <c r="D30" s="6">
        <v>-1.6666666666666913E-4</v>
      </c>
      <c r="E30" s="6">
        <v>3.0375000000000006E-2</v>
      </c>
      <c r="F30" s="6">
        <v>-6.1249999999999916E-3</v>
      </c>
      <c r="G30" s="6">
        <v>-3.6249999999999963E-3</v>
      </c>
      <c r="H30" s="6">
        <v>8.2000000000000003E-2</v>
      </c>
      <c r="I30" s="6">
        <v>1.0714285714285704E-2</v>
      </c>
      <c r="J30" s="6">
        <v>4.7142857142857125E-3</v>
      </c>
      <c r="K30" s="6">
        <v>3.4714285714285725E-2</v>
      </c>
      <c r="L30" s="6">
        <v>5.2857142857142825E-3</v>
      </c>
      <c r="M30" s="6">
        <v>-5.0000000000000044E-3</v>
      </c>
      <c r="N30" s="5">
        <v>1.3750000000000012E-3</v>
      </c>
    </row>
    <row r="31" spans="1:15" ht="29.65" x14ac:dyDescent="0.75">
      <c r="A31" s="4" t="s">
        <v>119</v>
      </c>
      <c r="B31" s="7">
        <v>3.2320000000000002</v>
      </c>
      <c r="C31" s="6">
        <v>3.1428571428571486E-3</v>
      </c>
      <c r="D31" s="6">
        <v>2.3668333333333336</v>
      </c>
      <c r="E31" s="6">
        <v>3.3443750000000003</v>
      </c>
      <c r="F31" s="6">
        <v>-1.0124999999999995E-2</v>
      </c>
      <c r="G31" s="6">
        <v>1.8103750000000001</v>
      </c>
      <c r="H31" s="6">
        <v>3.42</v>
      </c>
      <c r="I31" s="6">
        <v>1.4714285714285708E-2</v>
      </c>
      <c r="J31" s="6">
        <v>0.32071428571428573</v>
      </c>
      <c r="K31" s="6">
        <v>3.5347142857142857</v>
      </c>
      <c r="L31" s="6">
        <v>2.2857142857142868E-3</v>
      </c>
      <c r="M31" s="6">
        <v>1.6869999999999998</v>
      </c>
      <c r="N31" s="5">
        <v>3.9043749999999999</v>
      </c>
    </row>
    <row r="32" spans="1:15" ht="29.65" x14ac:dyDescent="0.75">
      <c r="A32" s="4" t="s">
        <v>118</v>
      </c>
      <c r="B32" s="7">
        <v>7.0000000000000062E-3</v>
      </c>
      <c r="C32" s="6">
        <v>-4.8571428571428515E-3</v>
      </c>
      <c r="D32" s="6">
        <v>-1.16666666666667E-3</v>
      </c>
      <c r="E32" s="6">
        <v>5.3750000000000048E-3</v>
      </c>
      <c r="F32" s="6">
        <v>-1.8125000000000002E-2</v>
      </c>
      <c r="G32" s="6">
        <v>-2.6249999999999954E-3</v>
      </c>
      <c r="H32" s="6">
        <v>6.7000000000000004E-2</v>
      </c>
      <c r="I32" s="6">
        <v>6.7142857142857004E-3</v>
      </c>
      <c r="J32" s="6">
        <v>1.5714285714285722E-2</v>
      </c>
      <c r="K32" s="6">
        <v>1.7142857142857237E-3</v>
      </c>
      <c r="L32" s="6">
        <v>-1.7142857142857168E-3</v>
      </c>
      <c r="M32" s="6">
        <v>-5.0000000000000044E-3</v>
      </c>
      <c r="N32" s="5">
        <v>1.3750000000000012E-3</v>
      </c>
    </row>
    <row r="33" spans="1:15" ht="29.65" x14ac:dyDescent="0.75">
      <c r="A33" s="4" t="s">
        <v>117</v>
      </c>
      <c r="B33" s="7">
        <v>1.8000000000000009E-2</v>
      </c>
      <c r="C33" s="6">
        <v>-1.8571428571428489E-3</v>
      </c>
      <c r="D33" s="6">
        <v>-3.1666666666666649E-3</v>
      </c>
      <c r="E33" s="6">
        <v>4.2375000000000003E-2</v>
      </c>
      <c r="F33" s="6">
        <v>9.8749999999999949E-3</v>
      </c>
      <c r="G33" s="6">
        <v>-3.6249999999999963E-3</v>
      </c>
      <c r="H33" s="6">
        <v>1.6E-2</v>
      </c>
      <c r="I33" s="6">
        <v>6.7142857142857004E-3</v>
      </c>
      <c r="J33" s="6">
        <v>-1.0285714285714287E-2</v>
      </c>
      <c r="K33" s="6">
        <v>1.4714285714285721E-2</v>
      </c>
      <c r="L33" s="6">
        <v>-1.7142857142857168E-3</v>
      </c>
      <c r="M33" s="6">
        <v>-7.0000000000000062E-3</v>
      </c>
      <c r="N33" s="5">
        <v>-6.2500000000000056E-4</v>
      </c>
    </row>
    <row r="34" spans="1:15" ht="29.65" x14ac:dyDescent="0.75">
      <c r="A34" s="4" t="s">
        <v>116</v>
      </c>
      <c r="B34" s="7">
        <v>0.13900000000000001</v>
      </c>
      <c r="C34" s="6">
        <v>2.4142857142857153E-2</v>
      </c>
      <c r="D34" s="6">
        <v>1.8833333333333327E-2</v>
      </c>
      <c r="E34" s="6">
        <v>7.8375E-2</v>
      </c>
      <c r="F34" s="6">
        <v>6.8749999999999922E-3</v>
      </c>
      <c r="G34" s="6">
        <v>8.3750000000000074E-3</v>
      </c>
      <c r="H34" s="6">
        <v>7.885714285714282E-2</v>
      </c>
      <c r="I34" s="6">
        <v>1.4714285714285708E-2</v>
      </c>
      <c r="J34" s="6">
        <v>-2.2857142857142798E-3</v>
      </c>
      <c r="K34" s="6">
        <v>3.2714285714285724E-2</v>
      </c>
      <c r="L34" s="6">
        <v>9.285714285714286E-3</v>
      </c>
      <c r="M34" s="6">
        <v>2.5999999999999995E-2</v>
      </c>
      <c r="N34" s="5">
        <v>7.3749999999999996E-3</v>
      </c>
    </row>
    <row r="35" spans="1:15" ht="29.65" x14ac:dyDescent="0.75">
      <c r="A35" s="4" t="s">
        <v>115</v>
      </c>
      <c r="B35" s="7">
        <v>3.2970000000000002</v>
      </c>
      <c r="C35" s="6">
        <v>1.9361428571428572</v>
      </c>
      <c r="D35" s="6">
        <v>1.8333333333333326E-3</v>
      </c>
      <c r="E35" s="6">
        <v>3.2833750000000004</v>
      </c>
      <c r="F35" s="6">
        <v>3.074875</v>
      </c>
      <c r="G35" s="6">
        <v>8.3750000000000074E-3</v>
      </c>
      <c r="H35" s="6">
        <v>3.3358571428571429</v>
      </c>
      <c r="I35" s="6">
        <v>0.2207142857142857</v>
      </c>
      <c r="J35" s="6">
        <v>2.7142857142857246E-3</v>
      </c>
      <c r="K35" s="6">
        <v>3.5217142857142854</v>
      </c>
      <c r="L35" s="6">
        <v>2.0512857142857142</v>
      </c>
      <c r="M35" s="6">
        <v>-4.0000000000000036E-3</v>
      </c>
      <c r="N35" s="5">
        <v>4.8375000000000008E-2</v>
      </c>
    </row>
    <row r="36" spans="1:15" ht="29.65" x14ac:dyDescent="0.75">
      <c r="A36" s="4" t="s">
        <v>114</v>
      </c>
      <c r="B36" s="7">
        <v>5.0000000000000114E-3</v>
      </c>
      <c r="C36" s="6">
        <v>7.1428571428571522E-3</v>
      </c>
      <c r="D36" s="6">
        <v>5.8333333333333362E-3</v>
      </c>
      <c r="E36" s="6">
        <v>7.3750000000000066E-3</v>
      </c>
      <c r="F36" s="6">
        <v>-7.1249999999999925E-3</v>
      </c>
      <c r="G36" s="6">
        <v>4.5375000000000013E-2</v>
      </c>
      <c r="H36" s="6">
        <v>8.4857142857142825E-2</v>
      </c>
      <c r="I36" s="6">
        <v>1.9714285714285698E-2</v>
      </c>
      <c r="J36" s="6">
        <v>3.3714285714285724E-2</v>
      </c>
      <c r="K36" s="6">
        <v>5.7142857142857204E-3</v>
      </c>
      <c r="L36" s="6">
        <v>3.2857142857142876E-3</v>
      </c>
      <c r="M36" s="6">
        <v>9.999999999999995E-3</v>
      </c>
      <c r="N36" s="5">
        <v>6.3750000000000057E-3</v>
      </c>
    </row>
    <row r="37" spans="1:15" ht="29.65" x14ac:dyDescent="0.75">
      <c r="A37" s="4" t="s">
        <v>113</v>
      </c>
      <c r="B37" s="7">
        <v>2.1000000000000012E-2</v>
      </c>
      <c r="C37" s="6">
        <v>1.428571428571529E-4</v>
      </c>
      <c r="D37" s="6">
        <v>1.8333333333333326E-3</v>
      </c>
      <c r="E37" s="6">
        <v>7.3750000000000066E-3</v>
      </c>
      <c r="F37" s="6">
        <v>-1.6125E-2</v>
      </c>
      <c r="G37" s="6">
        <v>1.3750000000000082E-3</v>
      </c>
      <c r="H37" s="6">
        <v>8.3857142857142825E-2</v>
      </c>
      <c r="I37" s="6">
        <v>1.771428571428571E-2</v>
      </c>
      <c r="J37" s="6">
        <v>1.5714285714285722E-2</v>
      </c>
      <c r="K37" s="6">
        <v>1.7142857142857237E-3</v>
      </c>
      <c r="L37" s="6">
        <v>-2.7142857142857177E-3</v>
      </c>
      <c r="M37" s="6">
        <v>-5.0000000000000044E-3</v>
      </c>
      <c r="N37" s="5">
        <v>3.7500000000000033E-4</v>
      </c>
    </row>
    <row r="38" spans="1:15" ht="29.65" x14ac:dyDescent="0.75">
      <c r="A38" s="4" t="s">
        <v>112</v>
      </c>
      <c r="B38" s="7">
        <v>9.000000000000008E-3</v>
      </c>
      <c r="C38" s="6">
        <v>1.1142857142857156E-2</v>
      </c>
      <c r="D38" s="6">
        <v>5.8333333333333362E-3</v>
      </c>
      <c r="E38" s="6">
        <v>2.593375</v>
      </c>
      <c r="F38" s="6">
        <v>2.5378750000000001</v>
      </c>
      <c r="G38" s="6">
        <v>9.3750000000000083E-3</v>
      </c>
      <c r="H38" s="6">
        <v>1.1278571428571429</v>
      </c>
      <c r="I38" s="6">
        <v>5.3714285714285701E-2</v>
      </c>
      <c r="J38" s="6">
        <v>-1.2857142857142789E-3</v>
      </c>
      <c r="K38" s="6">
        <v>4.7142857142857195E-3</v>
      </c>
      <c r="L38" s="6">
        <v>4.2857142857142885E-3</v>
      </c>
      <c r="M38" s="6">
        <v>-4.0000000000000036E-3</v>
      </c>
      <c r="N38" s="5">
        <v>3.7500000000000033E-4</v>
      </c>
    </row>
    <row r="39" spans="1:15" ht="29.65" x14ac:dyDescent="0.75">
      <c r="A39" s="4" t="s">
        <v>111</v>
      </c>
      <c r="B39" s="7">
        <v>3.3850000000000002</v>
      </c>
      <c r="C39" s="6">
        <v>6.1428571428571513E-3</v>
      </c>
      <c r="D39" s="6">
        <v>2.5158333333333336</v>
      </c>
      <c r="E39" s="6">
        <v>3.3843750000000004</v>
      </c>
      <c r="F39" s="6">
        <v>-1.3124999999999998E-2</v>
      </c>
      <c r="G39" s="6">
        <v>2.2133749999999996</v>
      </c>
      <c r="H39" s="6">
        <v>3.5838571428571431</v>
      </c>
      <c r="I39" s="6">
        <v>2.17142857142857E-2</v>
      </c>
      <c r="J39" s="6">
        <v>0.89071428571428568</v>
      </c>
      <c r="K39" s="6">
        <v>3.6407142857142856</v>
      </c>
      <c r="L39" s="6">
        <v>5.2857142857142825E-3</v>
      </c>
      <c r="M39" s="6">
        <v>2.2669999999999999</v>
      </c>
      <c r="N39" s="5">
        <v>3.6673749999999998</v>
      </c>
    </row>
    <row r="40" spans="1:15" ht="29.65" x14ac:dyDescent="0.75">
      <c r="A40" s="4" t="s">
        <v>110</v>
      </c>
      <c r="B40" s="7">
        <v>2.0000000000000087E-3</v>
      </c>
      <c r="C40" s="6">
        <v>1.1428571428571468E-3</v>
      </c>
      <c r="D40" s="6">
        <v>-3.1666666666666649E-3</v>
      </c>
      <c r="E40" s="6">
        <v>3.3750000000000099E-3</v>
      </c>
      <c r="F40" s="6">
        <v>-1.7125000000000001E-2</v>
      </c>
      <c r="G40" s="6">
        <v>-3.6249999999999963E-3</v>
      </c>
      <c r="H40" s="6">
        <v>6.785714285714281E-2</v>
      </c>
      <c r="I40" s="6">
        <v>1.1714285714285705E-2</v>
      </c>
      <c r="J40" s="6">
        <v>-5.2857142857142825E-3</v>
      </c>
      <c r="K40" s="6">
        <v>2.7142857142857177E-3</v>
      </c>
      <c r="L40" s="6">
        <v>2.8571428571428498E-4</v>
      </c>
      <c r="M40" s="6">
        <v>-1.0000000000000009E-3</v>
      </c>
      <c r="N40" s="5">
        <v>5.3750000000000048E-3</v>
      </c>
    </row>
    <row r="41" spans="1:15" ht="29.65" x14ac:dyDescent="0.75">
      <c r="A41" s="4" t="s">
        <v>109</v>
      </c>
      <c r="B41" s="7">
        <v>2.5880000000000001</v>
      </c>
      <c r="C41" s="6">
        <v>1.2142857142857157E-2</v>
      </c>
      <c r="D41" s="6">
        <v>1.0833333333333334E-2</v>
      </c>
      <c r="E41" s="6">
        <v>1.9813750000000001</v>
      </c>
      <c r="F41" s="6">
        <v>8.7500000000001465E-4</v>
      </c>
      <c r="G41" s="6">
        <v>3.3750000000000099E-3</v>
      </c>
      <c r="H41" s="6">
        <v>0.72785714285714276</v>
      </c>
      <c r="I41" s="6">
        <v>7.7142857142857013E-3</v>
      </c>
      <c r="J41" s="6">
        <v>1.0714285714285718E-2</v>
      </c>
      <c r="K41" s="6">
        <v>0.71471428571428575</v>
      </c>
      <c r="L41" s="6">
        <v>1.0285714285714287E-2</v>
      </c>
      <c r="M41" s="6">
        <v>3.0000000000000027E-3</v>
      </c>
      <c r="N41" s="5">
        <v>9.3750000000000014E-3</v>
      </c>
    </row>
    <row r="42" spans="1:15" ht="29.65" x14ac:dyDescent="0.75">
      <c r="A42" s="4" t="s">
        <v>108</v>
      </c>
      <c r="B42" s="7">
        <v>3.383</v>
      </c>
      <c r="C42" s="6">
        <v>6.7142857142857143E-2</v>
      </c>
      <c r="D42" s="6">
        <v>2.9948333333333337</v>
      </c>
      <c r="E42" s="6">
        <v>3.4093750000000003</v>
      </c>
      <c r="F42" s="6">
        <v>7.2874999999999995E-2</v>
      </c>
      <c r="G42" s="6">
        <v>2.6803749999999997</v>
      </c>
      <c r="H42" s="6">
        <v>3.4578571428571432</v>
      </c>
      <c r="I42" s="6">
        <v>4.1714285714285704E-2</v>
      </c>
      <c r="J42" s="6">
        <v>1.7057142857142857</v>
      </c>
      <c r="K42" s="6">
        <v>3.5297142857142854</v>
      </c>
      <c r="L42" s="6">
        <v>4.2285714285714288E-2</v>
      </c>
      <c r="M42" s="6">
        <v>3.2959999999999998</v>
      </c>
      <c r="N42" s="5">
        <v>3.7053750000000001</v>
      </c>
    </row>
    <row r="43" spans="1:15" ht="29.65" x14ac:dyDescent="0.75">
      <c r="A43" s="4" t="s">
        <v>107</v>
      </c>
      <c r="B43" s="7">
        <v>8.0000000000000071E-3</v>
      </c>
      <c r="C43" s="6">
        <v>-4.8571428571428515E-3</v>
      </c>
      <c r="D43" s="6">
        <v>5.8333333333333362E-3</v>
      </c>
      <c r="E43" s="6">
        <v>5.3750000000000048E-3</v>
      </c>
      <c r="F43" s="6">
        <v>-1.2124999999999997E-2</v>
      </c>
      <c r="G43" s="6">
        <v>3.3750000000000099E-3</v>
      </c>
      <c r="H43" s="6">
        <v>6.085714285714286E-2</v>
      </c>
      <c r="I43" s="6">
        <v>1.3714285714285707E-2</v>
      </c>
      <c r="J43" s="6">
        <v>7.1428571428572285E-4</v>
      </c>
      <c r="K43" s="6">
        <v>3.7142857142857186E-3</v>
      </c>
      <c r="L43" s="6">
        <v>2.2857142857142868E-3</v>
      </c>
      <c r="M43" s="6">
        <v>-1.0000000000000009E-3</v>
      </c>
      <c r="N43" s="5">
        <v>3.375000000000003E-3</v>
      </c>
    </row>
    <row r="44" spans="1:15" ht="29.65" x14ac:dyDescent="0.75">
      <c r="A44" s="4" t="s">
        <v>106</v>
      </c>
      <c r="B44" s="7">
        <v>3.0000000000000096E-3</v>
      </c>
      <c r="C44" s="6">
        <v>1.428571428571529E-4</v>
      </c>
      <c r="D44" s="6">
        <v>8.3333333333333176E-4</v>
      </c>
      <c r="E44" s="6">
        <v>4.3750000000000108E-3</v>
      </c>
      <c r="F44" s="6">
        <v>-1.9124999999999989E-2</v>
      </c>
      <c r="G44" s="6">
        <v>-1.6249999999999945E-3</v>
      </c>
      <c r="H44" s="6">
        <v>6.2857142857142861E-2</v>
      </c>
      <c r="I44" s="6">
        <v>7.7142857142857013E-3</v>
      </c>
      <c r="J44" s="6">
        <v>-3.2857142857142807E-3</v>
      </c>
      <c r="K44" s="6">
        <v>1.7142857142857237E-3</v>
      </c>
      <c r="L44" s="6">
        <v>2.8571428571428498E-4</v>
      </c>
      <c r="M44" s="6">
        <v>-6.0000000000000053E-3</v>
      </c>
      <c r="N44" s="5">
        <v>3.375000000000003E-3</v>
      </c>
    </row>
    <row r="45" spans="1:15" ht="29.65" x14ac:dyDescent="0.75">
      <c r="A45" s="4" t="s">
        <v>105</v>
      </c>
      <c r="B45" s="7">
        <v>3.048</v>
      </c>
      <c r="C45" s="6">
        <v>1.1428571428571468E-3</v>
      </c>
      <c r="D45" s="6">
        <v>8.3333333333333176E-4</v>
      </c>
      <c r="E45" s="6">
        <v>2.3813750000000002</v>
      </c>
      <c r="F45" s="6">
        <v>-1.5125E-2</v>
      </c>
      <c r="G45" s="6">
        <v>-1.6249999999999945E-3</v>
      </c>
      <c r="H45" s="6">
        <v>1.8778571428571429</v>
      </c>
      <c r="I45" s="6">
        <v>3.7142857142857116E-3</v>
      </c>
      <c r="J45" s="6">
        <v>3.7142857142857255E-3</v>
      </c>
      <c r="K45" s="6">
        <v>1.8667142857142858</v>
      </c>
      <c r="L45" s="6">
        <v>2.2857142857142868E-3</v>
      </c>
      <c r="M45" s="6">
        <v>-1.0000000000000009E-3</v>
      </c>
      <c r="N45" s="5">
        <v>7.0374999999999993E-2</v>
      </c>
    </row>
    <row r="46" spans="1:15" ht="29.65" x14ac:dyDescent="0.75">
      <c r="A46" s="4" t="s">
        <v>104</v>
      </c>
      <c r="B46" s="7">
        <v>3.274</v>
      </c>
      <c r="C46" s="6">
        <v>2.3301428571428571</v>
      </c>
      <c r="D46" s="6">
        <v>3.8333333333333344E-3</v>
      </c>
      <c r="E46" s="6">
        <v>2.976375</v>
      </c>
      <c r="F46" s="6">
        <v>3.0678750000000004</v>
      </c>
      <c r="G46" s="6">
        <v>-6.2499999999999362E-4</v>
      </c>
      <c r="H46" s="6">
        <v>2.5758571428571431</v>
      </c>
      <c r="I46" s="6">
        <v>0.76771428571428568</v>
      </c>
      <c r="J46" s="6">
        <v>6.7142857142857143E-3</v>
      </c>
      <c r="K46" s="6">
        <v>2.9507142857142856</v>
      </c>
      <c r="L46" s="6">
        <v>2.246285714285714</v>
      </c>
      <c r="M46" s="6">
        <v>-5.0000000000000044E-3</v>
      </c>
      <c r="N46" s="5">
        <v>0.82737499999999997</v>
      </c>
    </row>
    <row r="47" spans="1:15" ht="30" thickBot="1" x14ac:dyDescent="0.8">
      <c r="A47" s="4" t="s">
        <v>103</v>
      </c>
      <c r="B47" s="7">
        <v>1.25</v>
      </c>
      <c r="C47" s="6">
        <v>0.70714285714285718</v>
      </c>
      <c r="D47" s="6">
        <v>4.8333333333333353E-3</v>
      </c>
      <c r="E47" s="6">
        <v>0.74537500000000001</v>
      </c>
      <c r="F47" s="6">
        <v>2.042875</v>
      </c>
      <c r="G47" s="6">
        <v>-6.2499999999999362E-4</v>
      </c>
      <c r="H47" s="6">
        <v>0.96285714285714286</v>
      </c>
      <c r="I47" s="6">
        <v>1.5927142857142857</v>
      </c>
      <c r="J47" s="6">
        <v>8.7142857142857161E-3</v>
      </c>
      <c r="K47" s="12">
        <v>1.0737142857142858</v>
      </c>
      <c r="L47" s="12">
        <v>1.6922857142857142</v>
      </c>
      <c r="M47" s="12">
        <v>-4.0000000000000036E-3</v>
      </c>
      <c r="N47" s="5">
        <v>0.13437499999999999</v>
      </c>
    </row>
    <row r="48" spans="1:15" ht="30" thickBot="1" x14ac:dyDescent="0.8">
      <c r="A48" s="11" t="s">
        <v>102</v>
      </c>
      <c r="B48" s="10">
        <v>3.4079999999999999</v>
      </c>
      <c r="C48" s="9">
        <v>2.5671428571428572</v>
      </c>
      <c r="D48" s="9">
        <v>-1.16666666666667E-3</v>
      </c>
      <c r="E48" s="9">
        <v>3.3013750000000002</v>
      </c>
      <c r="F48" s="9">
        <v>3.598875</v>
      </c>
      <c r="G48" s="9">
        <v>3.3750000000000099E-3</v>
      </c>
      <c r="H48" s="9">
        <v>3.3718571428571429</v>
      </c>
      <c r="I48" s="9">
        <v>2.9697142857142858</v>
      </c>
      <c r="J48" s="9">
        <v>2.0714285714285713E-2</v>
      </c>
      <c r="K48" s="9">
        <v>3.6767142857142856</v>
      </c>
      <c r="L48" s="9">
        <v>2.6072857142857142</v>
      </c>
      <c r="M48" s="9">
        <v>-2.0000000000000018E-3</v>
      </c>
      <c r="N48" s="21">
        <v>1.3750000000000012E-3</v>
      </c>
      <c r="O48" s="8"/>
    </row>
    <row r="49" spans="1:14" ht="29.65" x14ac:dyDescent="0.75">
      <c r="A49" s="4" t="s">
        <v>101</v>
      </c>
      <c r="B49" s="7">
        <v>3.2949999999999999</v>
      </c>
      <c r="C49" s="6">
        <v>-1.8571428571428489E-3</v>
      </c>
      <c r="D49" s="6">
        <v>-1.16666666666667E-3</v>
      </c>
      <c r="E49" s="6">
        <v>3.0093750000000004</v>
      </c>
      <c r="F49" s="6">
        <v>-1.6125E-2</v>
      </c>
      <c r="G49" s="6">
        <v>-2.6249999999999954E-3</v>
      </c>
      <c r="H49" s="6">
        <v>2.959857142857143</v>
      </c>
      <c r="I49" s="6">
        <v>2.9714285714285707E-2</v>
      </c>
      <c r="J49" s="6">
        <v>-4.2857142857142816E-3</v>
      </c>
      <c r="K49" s="6">
        <v>3.0467142857142857</v>
      </c>
      <c r="L49" s="6">
        <v>3.2857142857142876E-3</v>
      </c>
      <c r="M49" s="6">
        <v>-3.0000000000000027E-3</v>
      </c>
      <c r="N49" s="13">
        <v>0.40837500000000004</v>
      </c>
    </row>
    <row r="50" spans="1:14" ht="29.65" x14ac:dyDescent="0.75">
      <c r="A50" s="4" t="s">
        <v>100</v>
      </c>
      <c r="B50" s="7">
        <v>1.387</v>
      </c>
      <c r="C50" s="6">
        <v>4.1428571428571495E-3</v>
      </c>
      <c r="D50" s="6">
        <v>-1.16666666666667E-3</v>
      </c>
      <c r="E50" s="6">
        <v>0.77637499999999993</v>
      </c>
      <c r="F50" s="6">
        <v>1.3358749999999999</v>
      </c>
      <c r="G50" s="6">
        <v>-3.6249999999999963E-3</v>
      </c>
      <c r="H50" s="6">
        <v>0.82185714285714284</v>
      </c>
      <c r="I50" s="6">
        <v>0.31471428571428572</v>
      </c>
      <c r="J50" s="6">
        <v>-6.2857142857142834E-3</v>
      </c>
      <c r="K50" s="6">
        <v>0.73171428571428576</v>
      </c>
      <c r="L50" s="6">
        <v>0.1492857142857143</v>
      </c>
      <c r="M50" s="6">
        <v>-6.0000000000000053E-3</v>
      </c>
      <c r="N50" s="5">
        <v>0.104375</v>
      </c>
    </row>
    <row r="51" spans="1:14" ht="29.65" x14ac:dyDescent="0.75">
      <c r="A51" s="4" t="s">
        <v>99</v>
      </c>
      <c r="B51" s="7">
        <v>3.327</v>
      </c>
      <c r="C51" s="6">
        <v>3.0871428571428572</v>
      </c>
      <c r="D51" s="6">
        <v>2.6833333333333334E-2</v>
      </c>
      <c r="E51" s="6">
        <v>3.1973750000000001</v>
      </c>
      <c r="F51" s="6">
        <v>3.1978750000000002</v>
      </c>
      <c r="G51" s="6">
        <v>2.0375000000000004E-2</v>
      </c>
      <c r="H51" s="6">
        <v>3.193857142857143</v>
      </c>
      <c r="I51" s="6">
        <v>2.6017142857142859</v>
      </c>
      <c r="J51" s="6">
        <v>-2.8571428571427804E-4</v>
      </c>
      <c r="K51" s="6">
        <v>3.4477142857142855</v>
      </c>
      <c r="L51" s="6">
        <v>3.4622857142857142</v>
      </c>
      <c r="M51" s="6">
        <v>1.9000000000000003E-2</v>
      </c>
      <c r="N51" s="5">
        <v>2.520375</v>
      </c>
    </row>
    <row r="52" spans="1:14" ht="29.65" x14ac:dyDescent="0.75">
      <c r="A52" s="4" t="s">
        <v>98</v>
      </c>
      <c r="B52" s="7">
        <v>1.4000000000000005E-2</v>
      </c>
      <c r="C52" s="6">
        <v>1.2142857142857157E-2</v>
      </c>
      <c r="D52" s="6">
        <v>3.1833333333333338E-2</v>
      </c>
      <c r="E52" s="6">
        <v>3.7375000000000012E-2</v>
      </c>
      <c r="F52" s="6">
        <v>6.8749999999999922E-3</v>
      </c>
      <c r="G52" s="6">
        <v>6.3375000000000001E-2</v>
      </c>
      <c r="H52" s="6">
        <v>0.19485714285714281</v>
      </c>
      <c r="I52" s="6">
        <v>5.7142857142856995E-3</v>
      </c>
      <c r="J52" s="6">
        <v>4.6714285714285708E-2</v>
      </c>
      <c r="K52" s="6">
        <v>1.1714285714285719E-2</v>
      </c>
      <c r="L52" s="6">
        <v>5.2857142857142825E-3</v>
      </c>
      <c r="M52" s="6">
        <v>2.0000000000000004E-2</v>
      </c>
      <c r="N52" s="5">
        <v>5.3750000000000048E-3</v>
      </c>
    </row>
    <row r="53" spans="1:14" ht="29.65" x14ac:dyDescent="0.75">
      <c r="A53" s="4" t="s">
        <v>97</v>
      </c>
      <c r="B53" s="7">
        <v>0.33700000000000002</v>
      </c>
      <c r="C53" s="6">
        <v>-2.8571428571428498E-3</v>
      </c>
      <c r="D53" s="6">
        <v>1.0948333333333333</v>
      </c>
      <c r="E53" s="6">
        <v>1.2553749999999999</v>
      </c>
      <c r="F53" s="6">
        <v>-8.1249999999999933E-3</v>
      </c>
      <c r="G53" s="6">
        <v>3.1375E-2</v>
      </c>
      <c r="H53" s="6">
        <v>2.3398571428571429</v>
      </c>
      <c r="I53" s="6">
        <v>7.7142857142857013E-3</v>
      </c>
      <c r="J53" s="6">
        <v>5.7142857142857134E-3</v>
      </c>
      <c r="K53" s="6">
        <v>1.2377142857142858</v>
      </c>
      <c r="L53" s="6">
        <v>2.8571428571428498E-4</v>
      </c>
      <c r="M53" s="6">
        <v>6.699999999999999E-2</v>
      </c>
      <c r="N53" s="5">
        <v>2.581375</v>
      </c>
    </row>
    <row r="54" spans="1:14" ht="29.65" x14ac:dyDescent="0.75">
      <c r="A54" s="4" t="s">
        <v>96</v>
      </c>
      <c r="B54" s="7">
        <v>7.0000000000000062E-3</v>
      </c>
      <c r="C54" s="6">
        <v>-8.5714285714284799E-4</v>
      </c>
      <c r="D54" s="6">
        <v>6.8333333333333302E-3</v>
      </c>
      <c r="E54" s="6">
        <v>9.3750000000000083E-3</v>
      </c>
      <c r="F54" s="6">
        <v>-6.1249999999999916E-3</v>
      </c>
      <c r="G54" s="6">
        <v>3.3750000000000099E-3</v>
      </c>
      <c r="H54" s="6">
        <v>0.16485714285714284</v>
      </c>
      <c r="I54" s="6">
        <v>8.7142857142857022E-3</v>
      </c>
      <c r="J54" s="6">
        <v>5.1714285714285713E-2</v>
      </c>
      <c r="K54" s="6">
        <v>1.0714285714285718E-2</v>
      </c>
      <c r="L54" s="6">
        <v>2.2857142857142868E-3</v>
      </c>
      <c r="M54" s="6">
        <v>1.6E-2</v>
      </c>
      <c r="N54" s="5">
        <v>7.3749999999999996E-3</v>
      </c>
    </row>
    <row r="55" spans="1:14" ht="29.65" x14ac:dyDescent="0.75">
      <c r="A55" s="4" t="s">
        <v>95</v>
      </c>
      <c r="B55" s="7">
        <v>1.9910000000000001</v>
      </c>
      <c r="C55" s="6">
        <v>-8.5714285714284799E-4</v>
      </c>
      <c r="D55" s="6">
        <v>1.4748333333333332</v>
      </c>
      <c r="E55" s="6">
        <v>2.7453750000000001</v>
      </c>
      <c r="F55" s="6">
        <v>-1.4124999999999999E-2</v>
      </c>
      <c r="G55" s="6">
        <v>1.786375</v>
      </c>
      <c r="H55" s="6">
        <v>3.4968571428571429</v>
      </c>
      <c r="I55" s="6">
        <v>1.2714285714285706E-2</v>
      </c>
      <c r="J55" s="6">
        <v>1.1667142857142858</v>
      </c>
      <c r="K55" s="6">
        <v>3.2197142857142853</v>
      </c>
      <c r="L55" s="6">
        <v>-7.1428571428571591E-4</v>
      </c>
      <c r="M55" s="6">
        <v>0.71400000000000008</v>
      </c>
      <c r="N55" s="5">
        <v>3.7433749999999999</v>
      </c>
    </row>
    <row r="56" spans="1:14" ht="30" thickBot="1" x14ac:dyDescent="0.8">
      <c r="A56" s="4" t="s">
        <v>94</v>
      </c>
      <c r="B56" s="7">
        <v>5.0000000000000114E-3</v>
      </c>
      <c r="C56" s="6">
        <v>8.1428571428571531E-3</v>
      </c>
      <c r="D56" s="6">
        <v>5.8333333333333362E-3</v>
      </c>
      <c r="E56" s="6">
        <v>4.3750000000000108E-3</v>
      </c>
      <c r="F56" s="6">
        <v>-9.1249999999999942E-3</v>
      </c>
      <c r="G56" s="6">
        <v>2.375000000000009E-3</v>
      </c>
      <c r="H56" s="6">
        <v>0.17285714285714285</v>
      </c>
      <c r="I56" s="6">
        <v>6.7142857142857004E-3</v>
      </c>
      <c r="J56" s="6">
        <v>4.4714285714285706E-2</v>
      </c>
      <c r="K56" s="6">
        <v>4.7142857142857195E-3</v>
      </c>
      <c r="L56" s="12">
        <v>8.2857142857142851E-3</v>
      </c>
      <c r="M56" s="12">
        <v>-2.0000000000000018E-3</v>
      </c>
      <c r="N56" s="18">
        <v>1.3750000000000012E-3</v>
      </c>
    </row>
    <row r="57" spans="1:14" ht="30" thickBot="1" x14ac:dyDescent="0.8">
      <c r="A57" s="15" t="s">
        <v>93</v>
      </c>
      <c r="B57" s="9">
        <v>3.4830000000000001</v>
      </c>
      <c r="C57" s="9">
        <v>0.30814285714285716</v>
      </c>
      <c r="D57" s="9">
        <v>6.8333333333333302E-3</v>
      </c>
      <c r="E57" s="9">
        <v>3.2613750000000001</v>
      </c>
      <c r="F57" s="9">
        <v>2.4088750000000001</v>
      </c>
      <c r="G57" s="9">
        <v>3.3750000000000099E-3</v>
      </c>
      <c r="H57" s="9">
        <v>3.2148571428571429</v>
      </c>
      <c r="I57" s="9">
        <v>0.14371428571428568</v>
      </c>
      <c r="J57" s="9">
        <v>2.1714285714285714E-2</v>
      </c>
      <c r="K57" s="21">
        <v>3.5417142857142854</v>
      </c>
      <c r="L57" s="9">
        <v>0.29728571428571426</v>
      </c>
      <c r="M57" s="9">
        <v>-3.0000000000000027E-3</v>
      </c>
      <c r="N57" s="14">
        <v>4.7375000000000007E-2</v>
      </c>
    </row>
    <row r="58" spans="1:14" ht="29.65" x14ac:dyDescent="0.75">
      <c r="A58" s="4" t="s">
        <v>92</v>
      </c>
      <c r="B58" s="7">
        <v>4.6000000000000006E-2</v>
      </c>
      <c r="C58" s="6">
        <v>1.6142857142857146E-2</v>
      </c>
      <c r="D58" s="6">
        <v>5.8333333333333362E-3</v>
      </c>
      <c r="E58" s="6">
        <v>3.5375000000000011E-2</v>
      </c>
      <c r="F58" s="6">
        <v>2.1875000000000006E-2</v>
      </c>
      <c r="G58" s="6">
        <v>-1.6249999999999945E-3</v>
      </c>
      <c r="H58" s="6">
        <v>7.885714285714282E-2</v>
      </c>
      <c r="I58" s="6">
        <v>7.7142857142857013E-3</v>
      </c>
      <c r="J58" s="6">
        <v>-3.2857142857142807E-3</v>
      </c>
      <c r="K58" s="21">
        <v>0.19771428571428573</v>
      </c>
      <c r="L58" s="6">
        <v>3.2285714285714279E-2</v>
      </c>
      <c r="M58" s="6">
        <v>6.9999999999999923E-3</v>
      </c>
      <c r="N58" s="5">
        <v>9.3750000000000014E-3</v>
      </c>
    </row>
    <row r="59" spans="1:14" ht="29.65" x14ac:dyDescent="0.75">
      <c r="A59" s="4" t="s">
        <v>91</v>
      </c>
      <c r="B59" s="7">
        <v>1.100000000000001E-2</v>
      </c>
      <c r="C59" s="6">
        <v>7.1428571428571522E-3</v>
      </c>
      <c r="D59" s="6">
        <v>1.8333333333333326E-3</v>
      </c>
      <c r="E59" s="6">
        <v>1.137500000000001E-2</v>
      </c>
      <c r="F59" s="6">
        <v>-4.1249999999999898E-3</v>
      </c>
      <c r="G59" s="6">
        <v>-6.2499999999999362E-4</v>
      </c>
      <c r="H59" s="6">
        <v>2.3857142857142827E-2</v>
      </c>
      <c r="I59" s="6">
        <v>5.7142857142856995E-3</v>
      </c>
      <c r="J59" s="6">
        <v>-2.2857142857142798E-3</v>
      </c>
      <c r="K59" s="6">
        <v>1.0714285714285718E-2</v>
      </c>
      <c r="L59" s="6">
        <v>-1.7142857142857168E-3</v>
      </c>
      <c r="M59" s="6">
        <v>-8.0000000000000071E-3</v>
      </c>
      <c r="N59" s="5">
        <v>2.3750000000000021E-3</v>
      </c>
    </row>
    <row r="60" spans="1:14" ht="29.65" x14ac:dyDescent="0.75">
      <c r="A60" s="4" t="s">
        <v>90</v>
      </c>
      <c r="B60" s="7">
        <v>1.1620000000000001</v>
      </c>
      <c r="C60" s="6">
        <v>6.1428571428571513E-3</v>
      </c>
      <c r="D60" s="6">
        <v>2.9833333333333337E-2</v>
      </c>
      <c r="E60" s="6">
        <v>1.575375</v>
      </c>
      <c r="F60" s="6">
        <v>4.8749999999999905E-3</v>
      </c>
      <c r="G60" s="6">
        <v>8.3750000000000074E-3</v>
      </c>
      <c r="H60" s="6">
        <v>3.1788571428571428</v>
      </c>
      <c r="I60" s="6">
        <v>1.0714285714285704E-2</v>
      </c>
      <c r="J60" s="6">
        <v>6.7142857142857143E-3</v>
      </c>
      <c r="K60" s="6">
        <v>1.6167142857142858</v>
      </c>
      <c r="L60" s="6">
        <v>1.7285714285714279E-2</v>
      </c>
      <c r="M60" s="6">
        <v>7.9999999999999932E-3</v>
      </c>
      <c r="N60" s="5">
        <v>6.637499999999999E-2</v>
      </c>
    </row>
    <row r="61" spans="1:14" ht="29.65" x14ac:dyDescent="0.75">
      <c r="A61" s="4" t="s">
        <v>89</v>
      </c>
      <c r="B61" s="7">
        <v>8.0000000000000071E-3</v>
      </c>
      <c r="C61" s="6">
        <v>4.1428571428571495E-3</v>
      </c>
      <c r="D61" s="6">
        <v>2.8333333333333335E-3</v>
      </c>
      <c r="E61" s="6">
        <v>8.3750000000000074E-3</v>
      </c>
      <c r="F61" s="6">
        <v>-8.1249999999999933E-3</v>
      </c>
      <c r="G61" s="6">
        <v>1.4375000000000013E-2</v>
      </c>
      <c r="H61" s="6">
        <v>2.2888571428571431</v>
      </c>
      <c r="I61" s="6">
        <v>1.4714285714285708E-2</v>
      </c>
      <c r="J61" s="6">
        <v>2.0714285714285713E-2</v>
      </c>
      <c r="K61" s="6">
        <v>6.7142857142857212E-3</v>
      </c>
      <c r="L61" s="6">
        <v>8.2857142857142851E-3</v>
      </c>
      <c r="M61" s="6">
        <v>-2.0000000000000018E-3</v>
      </c>
      <c r="N61" s="5">
        <v>8.3750000000000005E-3</v>
      </c>
    </row>
    <row r="62" spans="1:14" ht="29.65" x14ac:dyDescent="0.75">
      <c r="A62" s="4" t="s">
        <v>88</v>
      </c>
      <c r="B62" s="7">
        <v>0.10600000000000001</v>
      </c>
      <c r="C62" s="6">
        <v>1.4142857142857145E-2</v>
      </c>
      <c r="D62" s="6">
        <v>0.15983333333333333</v>
      </c>
      <c r="E62" s="6">
        <v>4.0375000000000001E-2</v>
      </c>
      <c r="F62" s="6">
        <v>4.8749999999999905E-3</v>
      </c>
      <c r="G62" s="6">
        <v>0.11737499999999999</v>
      </c>
      <c r="H62" s="6">
        <v>1.5868571428571427</v>
      </c>
      <c r="I62" s="6">
        <v>3.1714285714285709E-2</v>
      </c>
      <c r="J62" s="6">
        <v>6.5714285714285725E-2</v>
      </c>
      <c r="K62" s="6">
        <v>1.5714285714285722E-2</v>
      </c>
      <c r="L62" s="6">
        <v>5.5285714285714285E-2</v>
      </c>
      <c r="M62" s="6">
        <v>0.13700000000000001</v>
      </c>
      <c r="N62" s="5">
        <v>1.9374999999999996E-2</v>
      </c>
    </row>
    <row r="63" spans="1:14" ht="29.65" x14ac:dyDescent="0.75">
      <c r="A63" s="4" t="s">
        <v>87</v>
      </c>
      <c r="B63" s="7">
        <v>3.2000000000000008E-2</v>
      </c>
      <c r="C63" s="6">
        <v>3.1428571428571486E-3</v>
      </c>
      <c r="D63" s="6">
        <v>2.8333333333333335E-3</v>
      </c>
      <c r="E63" s="6">
        <v>4.4375000000000005E-2</v>
      </c>
      <c r="F63" s="6">
        <v>8.7500000000001465E-4</v>
      </c>
      <c r="G63" s="6">
        <v>3.7500000000000727E-4</v>
      </c>
      <c r="H63" s="6">
        <v>0.26785714285714279</v>
      </c>
      <c r="I63" s="6">
        <v>3.7142857142857116E-3</v>
      </c>
      <c r="J63" s="6">
        <v>1.5714285714285722E-2</v>
      </c>
      <c r="K63" s="6">
        <v>5.7714285714285718E-2</v>
      </c>
      <c r="L63" s="6">
        <v>2.2857142857142868E-3</v>
      </c>
      <c r="M63" s="6">
        <v>-5.0000000000000044E-3</v>
      </c>
      <c r="N63" s="5">
        <v>2.3750000000000021E-3</v>
      </c>
    </row>
    <row r="64" spans="1:14" ht="29.65" x14ac:dyDescent="0.75">
      <c r="A64" s="4" t="s">
        <v>86</v>
      </c>
      <c r="B64" s="7">
        <v>1.6000000000000007E-2</v>
      </c>
      <c r="C64" s="6">
        <v>1.5142857142857145E-2</v>
      </c>
      <c r="D64" s="6">
        <v>1.1833333333333335E-2</v>
      </c>
      <c r="E64" s="6">
        <v>1.4375000000000006E-2</v>
      </c>
      <c r="F64" s="6">
        <v>-1.2499999999998623E-4</v>
      </c>
      <c r="G64" s="6">
        <v>2.375000000000009E-3</v>
      </c>
      <c r="H64" s="6">
        <v>1.3268571428571427</v>
      </c>
      <c r="I64" s="6">
        <v>6.7142857142857004E-3</v>
      </c>
      <c r="J64" s="6">
        <v>-2.2857142857142798E-3</v>
      </c>
      <c r="K64" s="6">
        <v>3.7142857142857186E-3</v>
      </c>
      <c r="L64" s="6">
        <v>2.8571428571428498E-4</v>
      </c>
      <c r="M64" s="6">
        <v>-5.0000000000000044E-3</v>
      </c>
      <c r="N64" s="5">
        <v>1.3750000000000012E-3</v>
      </c>
    </row>
    <row r="65" spans="1:14" ht="29.65" x14ac:dyDescent="0.75">
      <c r="A65" s="4" t="s">
        <v>85</v>
      </c>
      <c r="B65" s="7">
        <v>3.0000000000000096E-3</v>
      </c>
      <c r="C65" s="6">
        <v>5.1428571428571504E-3</v>
      </c>
      <c r="D65" s="6">
        <v>4.8333333333333353E-3</v>
      </c>
      <c r="E65" s="6">
        <v>1.2375000000000011E-2</v>
      </c>
      <c r="F65" s="6">
        <v>-6.1249999999999916E-3</v>
      </c>
      <c r="G65" s="6">
        <v>2.375000000000009E-3</v>
      </c>
      <c r="H65" s="6">
        <v>2.1658571428571429</v>
      </c>
      <c r="I65" s="6">
        <v>5.7142857142856995E-3</v>
      </c>
      <c r="J65" s="6">
        <v>7.7142857142857152E-3</v>
      </c>
      <c r="K65" s="6">
        <v>7.1428571428572285E-4</v>
      </c>
      <c r="L65" s="6">
        <v>-2.7142857142857177E-3</v>
      </c>
      <c r="M65" s="6">
        <v>-3.0000000000000027E-3</v>
      </c>
      <c r="N65" s="5">
        <v>3.7500000000000033E-4</v>
      </c>
    </row>
    <row r="66" spans="1:14" ht="29.65" x14ac:dyDescent="0.75">
      <c r="A66" s="4" t="s">
        <v>84</v>
      </c>
      <c r="B66" s="7">
        <v>0.11900000000000002</v>
      </c>
      <c r="C66" s="6">
        <v>4.7142857142857146E-2</v>
      </c>
      <c r="D66" s="6">
        <v>5.8333333333333362E-3</v>
      </c>
      <c r="E66" s="6">
        <v>0.109375</v>
      </c>
      <c r="F66" s="6">
        <v>0.106875</v>
      </c>
      <c r="G66" s="6">
        <v>6.3750000000000057E-3</v>
      </c>
      <c r="H66" s="6">
        <v>1.3208571428571427</v>
      </c>
      <c r="I66" s="6">
        <v>6.9714285714285715E-2</v>
      </c>
      <c r="J66" s="6">
        <v>1.3714285714285721E-2</v>
      </c>
      <c r="K66" s="6">
        <v>0.11871428571428573</v>
      </c>
      <c r="L66" s="6">
        <v>5.4285714285714284E-2</v>
      </c>
      <c r="M66" s="6">
        <v>-2.0000000000000018E-3</v>
      </c>
      <c r="N66" s="5">
        <v>3.375000000000003E-3</v>
      </c>
    </row>
    <row r="67" spans="1:14" ht="29.65" x14ac:dyDescent="0.75">
      <c r="A67" s="4" t="s">
        <v>83</v>
      </c>
      <c r="B67" s="7">
        <v>2.4490000000000003</v>
      </c>
      <c r="C67" s="6">
        <v>2.1851428571428571</v>
      </c>
      <c r="D67" s="6">
        <v>2.7833333333333335E-2</v>
      </c>
      <c r="E67" s="6">
        <v>1.9803749999999998</v>
      </c>
      <c r="F67" s="6">
        <v>2.667875</v>
      </c>
      <c r="G67" s="6">
        <v>1.8375000000000002E-2</v>
      </c>
      <c r="H67" s="6">
        <v>2.277857142857143</v>
      </c>
      <c r="I67" s="6">
        <v>2.6947142857142858</v>
      </c>
      <c r="J67" s="6">
        <v>1.9714285714285726E-2</v>
      </c>
      <c r="K67" s="6">
        <v>2.5317142857142856</v>
      </c>
      <c r="L67" s="6">
        <v>2.8492857142857142</v>
      </c>
      <c r="M67" s="6">
        <v>5.0000000000000044E-3</v>
      </c>
      <c r="N67" s="5">
        <v>0.417375</v>
      </c>
    </row>
    <row r="68" spans="1:14" ht="29.65" x14ac:dyDescent="0.75">
      <c r="A68" s="4" t="s">
        <v>82</v>
      </c>
      <c r="B68" s="7">
        <v>3.4090000000000003</v>
      </c>
      <c r="C68" s="6">
        <v>1.7142857142857147E-2</v>
      </c>
      <c r="D68" s="6">
        <v>1.3908333333333334</v>
      </c>
      <c r="E68" s="6">
        <v>3.524375</v>
      </c>
      <c r="F68" s="6">
        <v>-7.1249999999999925E-3</v>
      </c>
      <c r="G68" s="6">
        <v>0.89137499999999992</v>
      </c>
      <c r="H68" s="6">
        <v>3.2828571428571429</v>
      </c>
      <c r="I68" s="6">
        <v>-2.8571428571429192E-4</v>
      </c>
      <c r="J68" s="6">
        <v>0.13071428571428573</v>
      </c>
      <c r="K68" s="6">
        <v>3.5997142857142856</v>
      </c>
      <c r="L68" s="6">
        <v>1.5285714285714291E-2</v>
      </c>
      <c r="M68" s="6">
        <v>0.307</v>
      </c>
      <c r="N68" s="5">
        <v>2.9493749999999999</v>
      </c>
    </row>
    <row r="69" spans="1:14" ht="29.65" x14ac:dyDescent="0.75">
      <c r="A69" s="4" t="s">
        <v>81</v>
      </c>
      <c r="B69" s="7">
        <v>4.0000000000000105E-3</v>
      </c>
      <c r="C69" s="6">
        <v>3.1428571428571486E-3</v>
      </c>
      <c r="D69" s="6">
        <v>3.8333333333333344E-3</v>
      </c>
      <c r="E69" s="6">
        <v>7.3750000000000066E-3</v>
      </c>
      <c r="F69" s="6">
        <v>2.8750000000000164E-3</v>
      </c>
      <c r="G69" s="6">
        <v>-1.6249999999999945E-3</v>
      </c>
      <c r="H69" s="6">
        <v>-1.5142857142857152E-2</v>
      </c>
      <c r="I69" s="6">
        <v>4.7142857142856986E-3</v>
      </c>
      <c r="J69" s="6">
        <v>-9.285714285714286E-3</v>
      </c>
      <c r="K69" s="6">
        <v>1.6714285714285723E-2</v>
      </c>
      <c r="L69" s="6">
        <v>4.2857142857142885E-3</v>
      </c>
      <c r="M69" s="6">
        <v>1.3999999999999999E-2</v>
      </c>
      <c r="N69" s="5">
        <v>3.375000000000003E-3</v>
      </c>
    </row>
    <row r="70" spans="1:14" ht="29.65" x14ac:dyDescent="0.75">
      <c r="A70" s="4" t="s">
        <v>80</v>
      </c>
      <c r="B70" s="7">
        <v>4.9000000000000009E-2</v>
      </c>
      <c r="C70" s="6">
        <v>5.1428571428571504E-3</v>
      </c>
      <c r="D70" s="6">
        <v>4.8333333333333353E-3</v>
      </c>
      <c r="E70" s="6">
        <v>3.8375000000000013E-2</v>
      </c>
      <c r="F70" s="6">
        <v>-1.2499999999998623E-4</v>
      </c>
      <c r="G70" s="6">
        <v>-6.2499999999999362E-4</v>
      </c>
      <c r="H70" s="6">
        <v>3.4328571428571428</v>
      </c>
      <c r="I70" s="6">
        <v>1.4714285714285708E-2</v>
      </c>
      <c r="J70" s="6">
        <v>-2.2857142857142798E-3</v>
      </c>
      <c r="K70" s="6">
        <v>1.7714285714285724E-2</v>
      </c>
      <c r="L70" s="6">
        <v>1.2857142857142859E-3</v>
      </c>
      <c r="M70" s="6">
        <v>0</v>
      </c>
      <c r="N70" s="5">
        <v>8.3750000000000005E-3</v>
      </c>
    </row>
    <row r="71" spans="1:14" ht="29.65" x14ac:dyDescent="0.75">
      <c r="A71" s="4" t="s">
        <v>79</v>
      </c>
      <c r="B71" s="7">
        <v>2.8559999999999999</v>
      </c>
      <c r="C71" s="6">
        <v>1.2142857142857157E-2</v>
      </c>
      <c r="D71" s="6">
        <v>2.8333333333333335E-3</v>
      </c>
      <c r="E71" s="6">
        <v>2.2933750000000002</v>
      </c>
      <c r="F71" s="6">
        <v>-1.1249999999999871E-3</v>
      </c>
      <c r="G71" s="6">
        <v>1.3750000000000082E-3</v>
      </c>
      <c r="H71" s="6">
        <v>0.51185714285714279</v>
      </c>
      <c r="I71" s="6">
        <v>8.7142857142857022E-3</v>
      </c>
      <c r="J71" s="6">
        <v>4.7142857142857125E-3</v>
      </c>
      <c r="K71" s="6">
        <v>1.4077142857142857</v>
      </c>
      <c r="L71" s="6">
        <v>2.2857142857142868E-3</v>
      </c>
      <c r="M71" s="6">
        <v>1.0000000000000009E-3</v>
      </c>
      <c r="N71" s="5">
        <v>3.4374999999999996E-2</v>
      </c>
    </row>
    <row r="72" spans="1:14" ht="29.65" x14ac:dyDescent="0.75">
      <c r="A72" s="4" t="s">
        <v>78</v>
      </c>
      <c r="B72" s="7">
        <v>3.5580000000000003</v>
      </c>
      <c r="C72" s="6">
        <v>0.13614285714285715</v>
      </c>
      <c r="D72" s="6">
        <v>1.9833333333333328E-2</v>
      </c>
      <c r="E72" s="6">
        <v>3.4473750000000001</v>
      </c>
      <c r="F72" s="6">
        <v>2.893875</v>
      </c>
      <c r="G72" s="6">
        <v>6.3750000000000057E-3</v>
      </c>
      <c r="H72" s="6">
        <v>2.9578571428571432</v>
      </c>
      <c r="I72" s="6">
        <v>0.98771428571428577</v>
      </c>
      <c r="J72" s="6">
        <v>1.1714285714285719E-2</v>
      </c>
      <c r="K72" s="6">
        <v>3.6817142857142855</v>
      </c>
      <c r="L72" s="6">
        <v>1.3102857142857145</v>
      </c>
      <c r="M72" s="6">
        <v>4.0000000000000036E-3</v>
      </c>
      <c r="N72" s="5">
        <v>2.6063749999999999</v>
      </c>
    </row>
    <row r="73" spans="1:14" ht="29.65" x14ac:dyDescent="0.75">
      <c r="A73" s="4" t="s">
        <v>77</v>
      </c>
      <c r="B73" s="7">
        <v>2.0000000000000087E-3</v>
      </c>
      <c r="C73" s="6">
        <v>1.1428571428571468E-3</v>
      </c>
      <c r="D73" s="6">
        <v>2.8333333333333335E-3</v>
      </c>
      <c r="E73" s="6">
        <v>2.375000000000009E-3</v>
      </c>
      <c r="F73" s="6">
        <v>-8.1249999999999933E-3</v>
      </c>
      <c r="G73" s="6">
        <v>2.375000000000009E-3</v>
      </c>
      <c r="H73" s="6">
        <v>1.3857142857142846E-2</v>
      </c>
      <c r="I73" s="6">
        <v>-2.8571428571429192E-4</v>
      </c>
      <c r="J73" s="6">
        <v>-1.1285714285714288E-2</v>
      </c>
      <c r="K73" s="6">
        <v>1.7142857142857237E-3</v>
      </c>
      <c r="L73" s="6">
        <v>2.8571428571428498E-4</v>
      </c>
      <c r="M73" s="6">
        <v>-4.0000000000000036E-3</v>
      </c>
      <c r="N73" s="5">
        <v>1.2375000000000004E-2</v>
      </c>
    </row>
    <row r="74" spans="1:14" ht="29.65" x14ac:dyDescent="0.75">
      <c r="A74" s="4" t="s">
        <v>76</v>
      </c>
      <c r="B74" s="7">
        <v>3.0000000000000096E-3</v>
      </c>
      <c r="C74" s="6">
        <v>2.1428571428571477E-3</v>
      </c>
      <c r="D74" s="6">
        <v>-4.1666666666666657E-3</v>
      </c>
      <c r="E74" s="6">
        <v>5.3750000000000048E-3</v>
      </c>
      <c r="F74" s="6">
        <v>-8.1249999999999933E-3</v>
      </c>
      <c r="G74" s="6">
        <v>-1.6249999999999945E-3</v>
      </c>
      <c r="H74" s="6">
        <v>0.12885714285714281</v>
      </c>
      <c r="I74" s="6">
        <v>-3.2857142857142946E-3</v>
      </c>
      <c r="J74" s="6">
        <v>7.7142857142857152E-3</v>
      </c>
      <c r="K74" s="6">
        <v>2.7142857142857199E-3</v>
      </c>
      <c r="L74" s="6">
        <v>-1.7142857142857168E-3</v>
      </c>
      <c r="M74" s="6">
        <v>4.0000000000000001E-3</v>
      </c>
      <c r="N74" s="5">
        <v>3.375000000000003E-3</v>
      </c>
    </row>
    <row r="75" spans="1:14" ht="29.65" x14ac:dyDescent="0.75">
      <c r="A75" s="4" t="s">
        <v>75</v>
      </c>
      <c r="B75" s="7">
        <v>2.3530000000000002</v>
      </c>
      <c r="C75" s="6">
        <v>3.1428571428571486E-3</v>
      </c>
      <c r="D75" s="6">
        <v>2.7778333333333336</v>
      </c>
      <c r="E75" s="6">
        <v>2.629375</v>
      </c>
      <c r="F75" s="6">
        <v>-7.1249999999999925E-3</v>
      </c>
      <c r="G75" s="6">
        <v>1.9873749999999999</v>
      </c>
      <c r="H75" s="6">
        <v>2.5388571428571431</v>
      </c>
      <c r="I75" s="6">
        <v>-2.2857142857142937E-3</v>
      </c>
      <c r="J75" s="6">
        <v>0.75771428571428567</v>
      </c>
      <c r="K75" s="6">
        <v>2.0197142857142856</v>
      </c>
      <c r="L75" s="6">
        <v>1.2857142857142859E-3</v>
      </c>
      <c r="M75" s="6">
        <v>2.4659999999999997</v>
      </c>
      <c r="N75" s="5">
        <v>3.2483749999999998</v>
      </c>
    </row>
    <row r="76" spans="1:14" ht="29.65" x14ac:dyDescent="0.75">
      <c r="A76" s="4" t="s">
        <v>74</v>
      </c>
      <c r="B76" s="7">
        <v>3.5216249999999998</v>
      </c>
      <c r="C76" s="6">
        <v>0.9127142857142857</v>
      </c>
      <c r="D76" s="6">
        <v>1.9874999999999997E-2</v>
      </c>
      <c r="E76" s="6">
        <v>3.335</v>
      </c>
      <c r="F76" s="6">
        <v>3.3767500000000004</v>
      </c>
      <c r="G76" s="6">
        <v>1.3625000000000012E-2</v>
      </c>
      <c r="H76" s="6">
        <v>3.0545714285714283</v>
      </c>
      <c r="I76" s="6">
        <v>3.6097142857142859</v>
      </c>
      <c r="J76" s="6">
        <v>7.3285714285714273E-2</v>
      </c>
      <c r="K76" s="6">
        <v>3.6041428571428571</v>
      </c>
      <c r="L76" s="20">
        <v>2.6160000000000001</v>
      </c>
      <c r="M76" s="6">
        <v>3.4285714285714058E-3</v>
      </c>
      <c r="N76" s="5">
        <v>0.71837499999999999</v>
      </c>
    </row>
    <row r="77" spans="1:14" ht="29.65" x14ac:dyDescent="0.75">
      <c r="A77" s="4" t="s">
        <v>73</v>
      </c>
      <c r="B77" s="7">
        <v>1.862500000000001E-2</v>
      </c>
      <c r="C77" s="6">
        <v>3.6714285714285713E-2</v>
      </c>
      <c r="D77" s="6">
        <v>7.8750000000000001E-3</v>
      </c>
      <c r="E77" s="6">
        <v>1.4000000000000005E-2</v>
      </c>
      <c r="F77" s="6">
        <v>-1.2500000000000011E-3</v>
      </c>
      <c r="G77" s="6">
        <v>3.6250000000000102E-3</v>
      </c>
      <c r="H77" s="6">
        <v>4.9571428571428544E-2</v>
      </c>
      <c r="I77" s="6">
        <v>-2.5285714285714286E-2</v>
      </c>
      <c r="J77" s="6">
        <v>0.10228571428571427</v>
      </c>
      <c r="K77" s="6">
        <v>8.1428571428571392E-3</v>
      </c>
      <c r="L77" s="6">
        <v>1.4E-2</v>
      </c>
      <c r="M77" s="6">
        <v>-3.5714285714285865E-3</v>
      </c>
      <c r="N77" s="5">
        <v>2.3750000000000021E-3</v>
      </c>
    </row>
    <row r="78" spans="1:14" ht="29.65" x14ac:dyDescent="0.75">
      <c r="A78" s="4" t="s">
        <v>72</v>
      </c>
      <c r="B78" s="7">
        <v>1.6436249999999999</v>
      </c>
      <c r="C78" s="6">
        <v>0.32871428571428574</v>
      </c>
      <c r="D78" s="6">
        <v>7.8750000000000001E-3</v>
      </c>
      <c r="E78" s="6">
        <v>1.113</v>
      </c>
      <c r="F78" s="6">
        <v>0.55175000000000007</v>
      </c>
      <c r="G78" s="6">
        <v>5.625000000000005E-3</v>
      </c>
      <c r="H78" s="6">
        <v>0.6705714285714286</v>
      </c>
      <c r="I78" s="6">
        <v>3.77142857142857E-2</v>
      </c>
      <c r="J78" s="6">
        <v>2.1285714285714283E-2</v>
      </c>
      <c r="K78" s="6">
        <v>4.1142857142857141E-2</v>
      </c>
      <c r="L78" s="6">
        <v>8.0000000000000002E-3</v>
      </c>
      <c r="M78" s="6">
        <v>-7.57142857142859E-3</v>
      </c>
      <c r="N78" s="5">
        <v>4.8375000000000008E-2</v>
      </c>
    </row>
    <row r="79" spans="1:14" ht="29.65" x14ac:dyDescent="0.75">
      <c r="A79" s="4" t="s">
        <v>71</v>
      </c>
      <c r="B79" s="7">
        <v>1.862500000000001E-2</v>
      </c>
      <c r="C79" s="6">
        <v>1.1714285714285719E-2</v>
      </c>
      <c r="D79" s="6">
        <v>1.5875000000000007E-2</v>
      </c>
      <c r="E79" s="6">
        <v>7.0000000000000062E-3</v>
      </c>
      <c r="F79" s="6">
        <v>-5.2500000000000047E-3</v>
      </c>
      <c r="G79" s="6">
        <v>1.6250000000000084E-3</v>
      </c>
      <c r="H79" s="6">
        <v>1.7571428571428543E-2</v>
      </c>
      <c r="I79" s="6">
        <v>-2.7285714285714288E-2</v>
      </c>
      <c r="J79" s="6">
        <v>2.6285714285714287E-2</v>
      </c>
      <c r="K79" s="6">
        <v>7.1428571428571383E-3</v>
      </c>
      <c r="L79" s="6">
        <v>2.4E-2</v>
      </c>
      <c r="M79" s="6">
        <v>-1.0571428571428593E-2</v>
      </c>
      <c r="N79" s="5">
        <v>3.7500000000000727E-4</v>
      </c>
    </row>
    <row r="80" spans="1:14" ht="29.65" x14ac:dyDescent="0.75">
      <c r="A80" s="4" t="s">
        <v>70</v>
      </c>
      <c r="B80" s="7">
        <v>2.809625</v>
      </c>
      <c r="C80" s="6">
        <v>1.3714285714285721E-2</v>
      </c>
      <c r="D80" s="6">
        <v>4.8750000000000043E-3</v>
      </c>
      <c r="E80" s="6">
        <v>1.1360000000000001</v>
      </c>
      <c r="F80" s="6">
        <v>-6.2500000000000056E-3</v>
      </c>
      <c r="G80" s="6">
        <v>6.2500000000000749E-4</v>
      </c>
      <c r="H80" s="6">
        <v>0.53257142857142847</v>
      </c>
      <c r="I80" s="6">
        <v>-2.7285714285714288E-2</v>
      </c>
      <c r="J80" s="6">
        <v>2.3285714285714285E-2</v>
      </c>
      <c r="K80" s="6">
        <v>0.58514285714285719</v>
      </c>
      <c r="L80" s="6">
        <v>3.0000000000000001E-3</v>
      </c>
      <c r="M80" s="6">
        <v>-1.1571428571428594E-2</v>
      </c>
      <c r="N80" s="5">
        <v>9.3374999999999986E-2</v>
      </c>
    </row>
    <row r="81" spans="1:14" ht="29.65" x14ac:dyDescent="0.75">
      <c r="A81" s="4" t="s">
        <v>69</v>
      </c>
      <c r="B81" s="7">
        <v>7.6250000000000068E-3</v>
      </c>
      <c r="C81" s="6">
        <v>1.9714285714285712E-2</v>
      </c>
      <c r="D81" s="6">
        <v>1.1875000000000004E-2</v>
      </c>
      <c r="E81" s="6">
        <v>2.6000000000000002E-2</v>
      </c>
      <c r="F81" s="6">
        <v>3.7500000000000033E-3</v>
      </c>
      <c r="G81" s="6">
        <v>9.6250000000000085E-3</v>
      </c>
      <c r="H81" s="6">
        <v>6.1571428571428555E-2</v>
      </c>
      <c r="I81" s="6">
        <v>-2.5285714285714286E-2</v>
      </c>
      <c r="J81" s="6">
        <v>7.4285714285714274E-2</v>
      </c>
      <c r="K81" s="6">
        <v>6.414285714285714E-2</v>
      </c>
      <c r="L81" s="6">
        <v>1.7000000000000001E-2</v>
      </c>
      <c r="M81" s="6">
        <v>-5.5714285714285883E-3</v>
      </c>
      <c r="N81" s="5">
        <v>1.3375000000000005E-2</v>
      </c>
    </row>
    <row r="82" spans="1:14" ht="29.65" x14ac:dyDescent="0.75">
      <c r="A82" s="4" t="s">
        <v>68</v>
      </c>
      <c r="B82" s="7">
        <v>0.29462500000000003</v>
      </c>
      <c r="C82" s="6">
        <v>2.7714285714285719E-2</v>
      </c>
      <c r="D82" s="6">
        <v>6.8749999999999992E-3</v>
      </c>
      <c r="E82" s="6">
        <v>0.24099999999999999</v>
      </c>
      <c r="F82" s="6">
        <v>0.20174999999999998</v>
      </c>
      <c r="G82" s="6">
        <v>1.6250000000000084E-3</v>
      </c>
      <c r="H82" s="6">
        <v>0.11357142857142855</v>
      </c>
      <c r="I82" s="6">
        <v>-1.1285714285714288E-2</v>
      </c>
      <c r="J82" s="6">
        <v>-1.7142857142857237E-3</v>
      </c>
      <c r="K82" s="6">
        <v>0.15814285714285714</v>
      </c>
      <c r="L82" s="6">
        <v>6.8571428571428533E-3</v>
      </c>
      <c r="M82" s="6">
        <v>-7.57142857142859E-3</v>
      </c>
      <c r="N82" s="5">
        <v>1.2375000000000004E-2</v>
      </c>
    </row>
    <row r="83" spans="1:14" ht="29.65" x14ac:dyDescent="0.75">
      <c r="A83" s="4" t="s">
        <v>67</v>
      </c>
      <c r="B83" s="7">
        <v>0.59062500000000007</v>
      </c>
      <c r="C83" s="6">
        <v>0.12171428571428571</v>
      </c>
      <c r="D83" s="6">
        <v>9.8750000000000018E-3</v>
      </c>
      <c r="E83" s="6">
        <v>3.5420000000000003</v>
      </c>
      <c r="F83" s="6">
        <v>3.0367500000000001</v>
      </c>
      <c r="G83" s="6">
        <v>4.6250000000000041E-3</v>
      </c>
      <c r="H83" s="6">
        <v>3.0295714285714284</v>
      </c>
      <c r="I83" s="6">
        <v>0.71671428571428564</v>
      </c>
      <c r="J83" s="6">
        <v>3.828571428571427E-2</v>
      </c>
      <c r="K83" s="6">
        <v>1.6142857142857146E-2</v>
      </c>
      <c r="L83" s="6">
        <v>7.8571428571428542E-3</v>
      </c>
      <c r="M83" s="6">
        <v>2.4285714285714188E-3</v>
      </c>
      <c r="N83" s="5">
        <v>9.3750000000000014E-3</v>
      </c>
    </row>
    <row r="84" spans="1:14" ht="29.65" x14ac:dyDescent="0.75">
      <c r="A84" s="4" t="s">
        <v>66</v>
      </c>
      <c r="B84" s="7">
        <v>3.5466250000000001</v>
      </c>
      <c r="C84" s="6">
        <v>7.7714285714285722E-2</v>
      </c>
      <c r="D84" s="6">
        <v>1.8874999999999996E-2</v>
      </c>
      <c r="E84" s="6">
        <v>2.6890000000000001</v>
      </c>
      <c r="F84" s="6">
        <v>7.749999999999993E-3</v>
      </c>
      <c r="G84" s="6">
        <v>1.4625000000000013E-2</v>
      </c>
      <c r="H84" s="6">
        <v>2.1715714285714283</v>
      </c>
      <c r="I84" s="6">
        <v>-2.4285714285714285E-2</v>
      </c>
      <c r="J84" s="6">
        <v>6.2285714285714291E-2</v>
      </c>
      <c r="K84" s="6">
        <v>2.5031428571428571</v>
      </c>
      <c r="L84" s="6">
        <v>1.5857142857142861E-2</v>
      </c>
      <c r="M84" s="6">
        <v>-5.7142857142858383E-4</v>
      </c>
      <c r="N84" s="5">
        <v>0.51937499999999992</v>
      </c>
    </row>
    <row r="85" spans="1:14" ht="29.65" x14ac:dyDescent="0.75">
      <c r="A85" s="4" t="s">
        <v>65</v>
      </c>
      <c r="B85" s="7">
        <v>3.156625</v>
      </c>
      <c r="C85" s="6">
        <v>3.271428571428571E-2</v>
      </c>
      <c r="D85" s="6">
        <v>8.8750000000000009E-3</v>
      </c>
      <c r="E85" s="6">
        <v>1.546</v>
      </c>
      <c r="F85" s="6">
        <v>3.2749999999999987E-2</v>
      </c>
      <c r="G85" s="6">
        <v>9.6250000000000085E-3</v>
      </c>
      <c r="H85" s="6">
        <v>1.2345714285714287</v>
      </c>
      <c r="I85" s="6">
        <v>-2.4285714285714285E-2</v>
      </c>
      <c r="J85" s="6">
        <v>5.9285714285714289E-2</v>
      </c>
      <c r="K85" s="6">
        <v>0.53114285714285714</v>
      </c>
      <c r="L85" s="6">
        <v>6.8571428571428533E-3</v>
      </c>
      <c r="M85" s="6">
        <v>-4.5714285714285874E-3</v>
      </c>
      <c r="N85" s="5">
        <v>3.0375000000000006E-2</v>
      </c>
    </row>
    <row r="86" spans="1:14" ht="29.65" x14ac:dyDescent="0.75">
      <c r="A86" s="4" t="s">
        <v>64</v>
      </c>
      <c r="B86" s="7">
        <v>3.5586250000000001</v>
      </c>
      <c r="C86" s="6">
        <v>3.0027142857142857</v>
      </c>
      <c r="D86" s="6">
        <v>5.4875E-2</v>
      </c>
      <c r="E86" s="6">
        <v>3.371</v>
      </c>
      <c r="F86" s="6">
        <v>3.1187500000000004</v>
      </c>
      <c r="G86" s="6">
        <v>4.8625000000000002E-2</v>
      </c>
      <c r="H86" s="6">
        <v>2.6065714285714283</v>
      </c>
      <c r="I86" s="6">
        <v>2.402714285714286</v>
      </c>
      <c r="J86" s="6">
        <v>7.5285714285714275E-2</v>
      </c>
      <c r="K86" s="6">
        <v>3.6481428571428571</v>
      </c>
      <c r="L86" s="6">
        <v>3.4018571428571431</v>
      </c>
      <c r="M86" s="6">
        <v>4.1428571428571412E-2</v>
      </c>
      <c r="N86" s="5">
        <v>1.393375</v>
      </c>
    </row>
    <row r="87" spans="1:14" ht="29.65" x14ac:dyDescent="0.75">
      <c r="A87" s="4" t="s">
        <v>63</v>
      </c>
      <c r="B87" s="7">
        <v>6.9624999999999992E-2</v>
      </c>
      <c r="C87" s="6">
        <v>2.1714285714285714E-2</v>
      </c>
      <c r="D87" s="6">
        <v>2.8750000000000026E-3</v>
      </c>
      <c r="E87" s="6">
        <v>4.2000000000000003E-2</v>
      </c>
      <c r="F87" s="6">
        <v>3.8749999999999993E-2</v>
      </c>
      <c r="G87" s="6">
        <v>6.2500000000000749E-4</v>
      </c>
      <c r="H87" s="6">
        <v>2.5714285714285579E-3</v>
      </c>
      <c r="I87" s="6">
        <v>-1.0285714285714287E-2</v>
      </c>
      <c r="J87" s="6">
        <v>3.2285714285714293E-2</v>
      </c>
      <c r="K87" s="6">
        <v>4.2142857142857142E-2</v>
      </c>
      <c r="L87" s="6">
        <v>1.6857142857142862E-2</v>
      </c>
      <c r="M87" s="6">
        <v>3.2428571428571418E-2</v>
      </c>
      <c r="N87" s="5">
        <v>1.3750000000000012E-3</v>
      </c>
    </row>
    <row r="88" spans="1:14" ht="29.65" x14ac:dyDescent="0.75">
      <c r="A88" s="19" t="s">
        <v>62</v>
      </c>
      <c r="B88" s="7">
        <v>5.6625000000000002E-2</v>
      </c>
      <c r="C88" s="6">
        <v>5.0714285714285712E-2</v>
      </c>
      <c r="D88" s="6">
        <v>3.9875000000000001E-2</v>
      </c>
      <c r="E88" s="6">
        <v>3.5460000000000003</v>
      </c>
      <c r="F88" s="6">
        <v>2.7500000000000024E-3</v>
      </c>
      <c r="G88" s="6">
        <v>0.448625</v>
      </c>
      <c r="H88" s="6">
        <v>3.657142857142856E-2</v>
      </c>
      <c r="I88" s="6">
        <v>-3.2285714285714293E-2</v>
      </c>
      <c r="J88" s="6">
        <v>1.2857142857142789E-3</v>
      </c>
      <c r="K88" s="6">
        <v>2.414285714285714E-2</v>
      </c>
      <c r="L88" s="6">
        <v>5.8571428571428524E-3</v>
      </c>
      <c r="M88" s="6">
        <v>-1.1571428571428594E-2</v>
      </c>
      <c r="N88" s="5">
        <v>7.3750000000000066E-3</v>
      </c>
    </row>
    <row r="89" spans="1:14" ht="29.65" x14ac:dyDescent="0.75">
      <c r="A89" s="19" t="s">
        <v>61</v>
      </c>
      <c r="B89" s="7">
        <v>3.0145</v>
      </c>
      <c r="C89" s="6">
        <v>1.1125000000000003E-2</v>
      </c>
      <c r="D89" s="6">
        <v>7.2500000000000064E-3</v>
      </c>
      <c r="E89" s="6">
        <v>2.160625</v>
      </c>
      <c r="F89" s="6">
        <v>-9.1249999999999803E-3</v>
      </c>
      <c r="G89" s="6">
        <v>5.5000000000000049E-3</v>
      </c>
      <c r="H89" s="6">
        <v>0.86799999999999999</v>
      </c>
      <c r="I89" s="6">
        <v>-3.2624999999999987E-2</v>
      </c>
      <c r="J89" s="6">
        <v>2.8750000000000026E-3</v>
      </c>
      <c r="K89" s="6">
        <v>0.14014285714285715</v>
      </c>
      <c r="L89" s="6">
        <v>7.8571428571428542E-3</v>
      </c>
      <c r="M89" s="6">
        <v>-5.5714285714285883E-3</v>
      </c>
      <c r="N89" s="5">
        <v>3.0875000000000007E-2</v>
      </c>
    </row>
    <row r="90" spans="1:14" ht="29.65" x14ac:dyDescent="0.75">
      <c r="A90" s="19" t="s">
        <v>60</v>
      </c>
      <c r="B90" s="7">
        <v>2.6924999999999999</v>
      </c>
      <c r="C90" s="6">
        <v>3.1250000000000028E-3</v>
      </c>
      <c r="D90" s="6">
        <v>6.2500000000000056E-3</v>
      </c>
      <c r="E90" s="6">
        <v>1.8776250000000001</v>
      </c>
      <c r="F90" s="6">
        <v>-1.5124999999999986E-2</v>
      </c>
      <c r="G90" s="6">
        <v>1.5000000000000013E-3</v>
      </c>
      <c r="H90" s="6">
        <v>0.69499999999999995</v>
      </c>
      <c r="I90" s="6">
        <v>-2.8624999999999998E-2</v>
      </c>
      <c r="J90" s="6">
        <v>3.2875000000000015E-2</v>
      </c>
      <c r="K90" s="6">
        <v>1.82125</v>
      </c>
      <c r="L90" s="6">
        <v>2.9946250000000001</v>
      </c>
      <c r="M90" s="6">
        <v>2.6250000000000023E-3</v>
      </c>
      <c r="N90" s="5">
        <v>8.7500000000000772E-4</v>
      </c>
    </row>
    <row r="91" spans="1:14" ht="29.65" x14ac:dyDescent="0.75">
      <c r="A91" s="19" t="s">
        <v>59</v>
      </c>
      <c r="B91" s="7">
        <v>0.36749999999999999</v>
      </c>
      <c r="C91" s="6">
        <v>6.1249999999999985E-3</v>
      </c>
      <c r="D91" s="6">
        <v>1.250000000000008E-3</v>
      </c>
      <c r="E91" s="6">
        <v>0.166625</v>
      </c>
      <c r="F91" s="6">
        <v>-9.1249999999999803E-3</v>
      </c>
      <c r="G91" s="6">
        <v>2.5000000000000022E-3</v>
      </c>
      <c r="H91" s="6">
        <v>-7.0000000000000001E-3</v>
      </c>
      <c r="I91" s="6">
        <v>-2.9624999999999999E-2</v>
      </c>
      <c r="J91" s="6">
        <v>9.8750000000000088E-3</v>
      </c>
      <c r="K91" s="6">
        <v>0.17624999999999999</v>
      </c>
      <c r="L91" s="6">
        <v>3.6250000000000032E-3</v>
      </c>
      <c r="M91" s="6">
        <v>1.6250000000000014E-3</v>
      </c>
      <c r="N91" s="5">
        <v>2.8750000000000026E-3</v>
      </c>
    </row>
    <row r="92" spans="1:14" ht="29.65" x14ac:dyDescent="0.75">
      <c r="A92" s="19" t="s">
        <v>58</v>
      </c>
      <c r="B92" s="7">
        <v>0.14550000000000002</v>
      </c>
      <c r="C92" s="6">
        <v>2.1250000000000019E-3</v>
      </c>
      <c r="D92" s="6">
        <v>4.2500000000000038E-3</v>
      </c>
      <c r="E92" s="6">
        <v>5.3625000000000013E-2</v>
      </c>
      <c r="F92" s="6">
        <v>-1.1124999999999982E-2</v>
      </c>
      <c r="G92" s="6">
        <v>5.0000000000000044E-4</v>
      </c>
      <c r="H92" s="6">
        <v>-4.2999999999999997E-2</v>
      </c>
      <c r="I92" s="6">
        <v>-2.9624999999999999E-2</v>
      </c>
      <c r="J92" s="6">
        <v>3.1875000000000014E-2</v>
      </c>
      <c r="K92" s="6">
        <v>2.5249999999999995E-2</v>
      </c>
      <c r="L92" s="6">
        <v>2.6250000000000023E-3</v>
      </c>
      <c r="M92" s="6">
        <v>1.6250000000000014E-3</v>
      </c>
      <c r="N92" s="5">
        <v>8.8750000000000079E-3</v>
      </c>
    </row>
    <row r="93" spans="1:14" ht="29.65" x14ac:dyDescent="0.75">
      <c r="A93" s="4" t="s">
        <v>57</v>
      </c>
      <c r="B93" s="7">
        <v>2.7500000000000004E-2</v>
      </c>
      <c r="C93" s="6">
        <v>-8.7500000000000078E-4</v>
      </c>
      <c r="D93" s="6">
        <v>-3.7499999999999964E-3</v>
      </c>
      <c r="E93" s="6">
        <v>1.7625000000000009E-2</v>
      </c>
      <c r="F93" s="6">
        <v>-1.8124999999999988E-2</v>
      </c>
      <c r="G93" s="6">
        <v>-5.0000000000000044E-4</v>
      </c>
      <c r="H93" s="6">
        <v>-2.9000000000000001E-2</v>
      </c>
      <c r="I93" s="6">
        <v>-3.3624999999999988E-2</v>
      </c>
      <c r="J93" s="6">
        <v>4.3874999999999997E-2</v>
      </c>
      <c r="K93" s="6">
        <v>5.2499999999999908E-3</v>
      </c>
      <c r="L93" s="6">
        <v>2.6250000000000023E-3</v>
      </c>
      <c r="M93" s="6">
        <v>-1.3750000000000012E-3</v>
      </c>
      <c r="N93" s="5">
        <v>1.8750000000000017E-3</v>
      </c>
    </row>
    <row r="94" spans="1:14" ht="30" thickBot="1" x14ac:dyDescent="0.8">
      <c r="A94" s="4" t="s">
        <v>56</v>
      </c>
      <c r="B94" s="7">
        <v>1.5000000000000083E-3</v>
      </c>
      <c r="C94" s="6">
        <v>-1.8750000000000017E-3</v>
      </c>
      <c r="D94" s="6">
        <v>-6.7499999999999921E-3</v>
      </c>
      <c r="E94" s="6">
        <v>4.625000000000011E-3</v>
      </c>
      <c r="F94" s="6">
        <v>-1.9124999999999989E-2</v>
      </c>
      <c r="G94" s="6">
        <v>-5.0000000000000044E-4</v>
      </c>
      <c r="H94" s="6">
        <v>-7.8E-2</v>
      </c>
      <c r="I94" s="6">
        <v>-3.7624999999999992E-2</v>
      </c>
      <c r="J94" s="6">
        <v>1.2875000000000011E-2</v>
      </c>
      <c r="K94" s="6">
        <v>-6.750000000000006E-3</v>
      </c>
      <c r="L94" s="12">
        <v>3.6250000000000032E-3</v>
      </c>
      <c r="M94" s="12">
        <v>-2.3750000000000021E-3</v>
      </c>
      <c r="N94" s="18">
        <v>-1.1249999999999941E-3</v>
      </c>
    </row>
    <row r="95" spans="1:14" ht="30" thickBot="1" x14ac:dyDescent="0.8">
      <c r="A95" s="15" t="s">
        <v>55</v>
      </c>
      <c r="B95" s="9">
        <v>3.7054999999999998</v>
      </c>
      <c r="C95" s="9">
        <v>2.1031249999999999</v>
      </c>
      <c r="D95" s="9">
        <v>3.6250000000000004E-2</v>
      </c>
      <c r="E95" s="9">
        <v>3.6826250000000003</v>
      </c>
      <c r="F95" s="9">
        <v>3.030875</v>
      </c>
      <c r="G95" s="9">
        <v>3.6499999999999998E-2</v>
      </c>
      <c r="H95" s="9">
        <v>3.4889999999999999</v>
      </c>
      <c r="I95" s="9">
        <v>0.857375</v>
      </c>
      <c r="J95" s="9">
        <v>3.9874999999999994E-2</v>
      </c>
      <c r="K95" s="9">
        <v>0.17824999999999999</v>
      </c>
      <c r="L95" s="9">
        <v>0.16062499999999999</v>
      </c>
      <c r="M95" s="9">
        <v>3.6625000000000005E-2</v>
      </c>
      <c r="N95" s="17">
        <v>0.109875</v>
      </c>
    </row>
    <row r="96" spans="1:14" ht="29.65" x14ac:dyDescent="0.75">
      <c r="A96" s="16" t="s">
        <v>54</v>
      </c>
      <c r="B96" s="7">
        <v>4.0500000000000001E-2</v>
      </c>
      <c r="C96" s="6">
        <v>1.2125000000000004E-2</v>
      </c>
      <c r="D96" s="6">
        <v>2.3250000000000007E-2</v>
      </c>
      <c r="E96" s="6">
        <v>7.0625000000000021E-2</v>
      </c>
      <c r="F96" s="6">
        <v>-5.1249999999999907E-3</v>
      </c>
      <c r="G96" s="6">
        <v>1.2500000000000004E-2</v>
      </c>
      <c r="H96" s="6">
        <v>0.10849999999999999</v>
      </c>
      <c r="I96" s="6">
        <v>-2.8624999999999998E-2</v>
      </c>
      <c r="J96" s="6">
        <v>2.5875000000000009E-2</v>
      </c>
      <c r="K96" s="6">
        <v>3.2500000000000029E-3</v>
      </c>
      <c r="L96" s="6">
        <v>2.1624999999999998E-2</v>
      </c>
      <c r="M96" s="6">
        <v>3.5625000000000004E-2</v>
      </c>
      <c r="N96" s="13">
        <v>1.7875000000000009E-2</v>
      </c>
    </row>
    <row r="97" spans="1:14" ht="29.65" x14ac:dyDescent="0.75">
      <c r="A97" s="4" t="s">
        <v>53</v>
      </c>
      <c r="B97" s="7">
        <v>3.50000000000001E-3</v>
      </c>
      <c r="C97" s="6">
        <v>6.1249999999999985E-3</v>
      </c>
      <c r="D97" s="6">
        <v>1.250000000000008E-3</v>
      </c>
      <c r="E97" s="6">
        <v>5.625000000000005E-3</v>
      </c>
      <c r="F97" s="6">
        <v>-8.1249999999999795E-3</v>
      </c>
      <c r="G97" s="6">
        <v>1.5000000000000013E-3</v>
      </c>
      <c r="H97" s="6">
        <v>-1.7500000000000016E-2</v>
      </c>
      <c r="I97" s="6">
        <v>-3.0624999999999999E-2</v>
      </c>
      <c r="J97" s="6">
        <v>3.0875000000000014E-2</v>
      </c>
      <c r="K97" s="6">
        <v>-1.1750000000000003E-2</v>
      </c>
      <c r="L97" s="6">
        <v>3.6250000000000032E-3</v>
      </c>
      <c r="M97" s="6">
        <v>-3.7500000000000033E-4</v>
      </c>
      <c r="N97" s="5">
        <v>8.7500000000000772E-4</v>
      </c>
    </row>
    <row r="98" spans="1:14" ht="29.65" x14ac:dyDescent="0.75">
      <c r="A98" s="4" t="s">
        <v>52</v>
      </c>
      <c r="B98" s="7">
        <v>3.2925</v>
      </c>
      <c r="C98" s="6">
        <v>1.582125</v>
      </c>
      <c r="D98" s="6">
        <v>2.6250000000000009E-2</v>
      </c>
      <c r="E98" s="6">
        <v>2.9936250000000002</v>
      </c>
      <c r="F98" s="6">
        <v>1.062875</v>
      </c>
      <c r="G98" s="6">
        <v>2.7500000000000004E-2</v>
      </c>
      <c r="H98" s="6">
        <v>2.7855000000000003</v>
      </c>
      <c r="I98" s="6">
        <v>0.29237500000000005</v>
      </c>
      <c r="J98" s="6">
        <v>5.1875000000000004E-2</v>
      </c>
      <c r="K98" s="6">
        <v>3.5212500000000002</v>
      </c>
      <c r="L98" s="6">
        <v>0.61962500000000009</v>
      </c>
      <c r="M98" s="6">
        <v>1.5625E-2</v>
      </c>
      <c r="N98" s="5">
        <v>1.7168749999999999</v>
      </c>
    </row>
    <row r="99" spans="1:14" ht="29.65" x14ac:dyDescent="0.75">
      <c r="A99" s="4" t="s">
        <v>51</v>
      </c>
      <c r="B99" s="7">
        <v>2.2665000000000002</v>
      </c>
      <c r="C99" s="6">
        <v>1.5125000000000006E-2</v>
      </c>
      <c r="D99" s="6">
        <v>8.2500000000000073E-3</v>
      </c>
      <c r="E99" s="6">
        <v>1.3876250000000001</v>
      </c>
      <c r="F99" s="6">
        <v>4.8750000000000182E-3</v>
      </c>
      <c r="G99" s="6">
        <v>5.5000000000000049E-3</v>
      </c>
      <c r="H99" s="6">
        <v>1.2175</v>
      </c>
      <c r="I99" s="6">
        <v>-2.0624999999999991E-2</v>
      </c>
      <c r="J99" s="6">
        <v>3.3875000000000016E-2</v>
      </c>
      <c r="K99" s="6">
        <v>2.0822500000000002</v>
      </c>
      <c r="L99" s="6">
        <v>1.1625000000000003E-2</v>
      </c>
      <c r="M99" s="6">
        <v>7.6249999999999929E-3</v>
      </c>
      <c r="N99" s="5">
        <v>1.1875000000000004E-2</v>
      </c>
    </row>
    <row r="100" spans="1:14" ht="29.65" x14ac:dyDescent="0.75">
      <c r="A100" s="4" t="s">
        <v>50</v>
      </c>
      <c r="B100" s="7">
        <v>2.6724999999999999</v>
      </c>
      <c r="C100" s="6">
        <v>6.0125000000000005E-2</v>
      </c>
      <c r="D100" s="6">
        <v>5.825000000000001E-2</v>
      </c>
      <c r="E100" s="6">
        <v>1.696625</v>
      </c>
      <c r="F100" s="6">
        <v>6.1875000000000013E-2</v>
      </c>
      <c r="G100" s="6">
        <v>4.5500000000000006E-2</v>
      </c>
      <c r="H100" s="6">
        <v>0.62250000000000005</v>
      </c>
      <c r="I100" s="6">
        <v>-5.6249999999999911E-3</v>
      </c>
      <c r="J100" s="6">
        <v>4.2874999999999996E-2</v>
      </c>
      <c r="K100" s="6">
        <v>1.5162500000000001</v>
      </c>
      <c r="L100" s="6">
        <v>3.9625E-2</v>
      </c>
      <c r="M100" s="6">
        <v>2.3624999999999993E-2</v>
      </c>
      <c r="N100" s="5">
        <v>5.7875000000000003E-2</v>
      </c>
    </row>
    <row r="101" spans="1:14" ht="29.65" x14ac:dyDescent="0.75">
      <c r="A101" s="4" t="s">
        <v>49</v>
      </c>
      <c r="B101" s="7">
        <v>3.0500000000000006E-2</v>
      </c>
      <c r="C101" s="6">
        <v>1.2500000000000011E-4</v>
      </c>
      <c r="D101" s="6">
        <v>6.2500000000000056E-3</v>
      </c>
      <c r="E101" s="6">
        <v>4.7625000000000008E-2</v>
      </c>
      <c r="F101" s="6">
        <v>-1.7124999999999987E-2</v>
      </c>
      <c r="G101" s="6">
        <v>8.5000000000000006E-3</v>
      </c>
      <c r="H101" s="6">
        <v>-3.2500000000000029E-2</v>
      </c>
      <c r="I101" s="6">
        <v>-3.0624999999999999E-2</v>
      </c>
      <c r="J101" s="6">
        <v>2.9875000000000013E-2</v>
      </c>
      <c r="K101" s="6">
        <v>-7.7499999999999999E-3</v>
      </c>
      <c r="L101" s="6">
        <v>4.6250000000000041E-3</v>
      </c>
      <c r="M101" s="6">
        <v>2.6250000000000023E-3</v>
      </c>
      <c r="N101" s="5">
        <v>1.8750000000000017E-3</v>
      </c>
    </row>
    <row r="102" spans="1:14" ht="29.65" x14ac:dyDescent="0.75">
      <c r="A102" s="4" t="s">
        <v>48</v>
      </c>
      <c r="B102" s="7">
        <v>3.3014999999999999</v>
      </c>
      <c r="C102" s="6">
        <v>7.1249999999999994E-3</v>
      </c>
      <c r="D102" s="6">
        <v>2.2500000000000089E-3</v>
      </c>
      <c r="E102" s="6">
        <v>2.5836250000000001</v>
      </c>
      <c r="F102" s="6">
        <v>-5.1249999999999907E-3</v>
      </c>
      <c r="G102" s="6">
        <v>4.500000000000004E-3</v>
      </c>
      <c r="H102" s="6">
        <v>1.2104999999999999</v>
      </c>
      <c r="I102" s="6">
        <v>-3.3624999999999988E-2</v>
      </c>
      <c r="J102" s="6">
        <v>3.8875000000000021E-2</v>
      </c>
      <c r="K102" s="6">
        <v>2.9052500000000001</v>
      </c>
      <c r="L102" s="6">
        <v>1.1625000000000003E-2</v>
      </c>
      <c r="M102" s="6">
        <v>-3.7500000000000033E-4</v>
      </c>
      <c r="N102" s="5">
        <v>9.4874999999999987E-2</v>
      </c>
    </row>
    <row r="103" spans="1:14" ht="29.65" x14ac:dyDescent="0.75">
      <c r="A103" s="4" t="s">
        <v>47</v>
      </c>
      <c r="B103" s="7">
        <v>3.6435</v>
      </c>
      <c r="C103" s="6">
        <v>2.9511249999999998</v>
      </c>
      <c r="D103" s="6">
        <v>7.2500000000000064E-3</v>
      </c>
      <c r="E103" s="6">
        <v>3.6346250000000002</v>
      </c>
      <c r="F103" s="6">
        <v>2.9288749999999997</v>
      </c>
      <c r="G103" s="6">
        <v>1.0500000000000002E-2</v>
      </c>
      <c r="H103" s="6">
        <v>3.4565000000000001</v>
      </c>
      <c r="I103" s="6">
        <v>1.2533750000000001</v>
      </c>
      <c r="J103" s="6">
        <v>4.8750000000000043E-3</v>
      </c>
      <c r="K103" s="6">
        <v>3.4812500000000002</v>
      </c>
      <c r="L103" s="6">
        <v>0.333625</v>
      </c>
      <c r="M103" s="6">
        <v>9.6249999999999947E-3</v>
      </c>
      <c r="N103" s="5">
        <v>0.58387500000000003</v>
      </c>
    </row>
    <row r="104" spans="1:14" ht="29.65" x14ac:dyDescent="0.75">
      <c r="A104" s="4" t="s">
        <v>46</v>
      </c>
      <c r="B104" s="7">
        <v>3.2654999999999998</v>
      </c>
      <c r="C104" s="6">
        <v>-1.8750000000000017E-3</v>
      </c>
      <c r="D104" s="6">
        <v>-4.7499999999999973E-3</v>
      </c>
      <c r="E104" s="6">
        <v>3.1706250000000002</v>
      </c>
      <c r="F104" s="6">
        <v>-1.5124999999999986E-2</v>
      </c>
      <c r="G104" s="6">
        <v>-1.4999999999999944E-3</v>
      </c>
      <c r="H104" s="6">
        <v>3.2035</v>
      </c>
      <c r="I104" s="6">
        <v>-3.1625E-2</v>
      </c>
      <c r="J104" s="6">
        <v>1.2875000000000011E-2</v>
      </c>
      <c r="K104" s="6">
        <v>3.5612499999999998</v>
      </c>
      <c r="L104" s="6">
        <v>1.6250000000000014E-3</v>
      </c>
      <c r="M104" s="6">
        <v>-2.3750000000000021E-3</v>
      </c>
      <c r="N104" s="5">
        <v>3.7268749999999997</v>
      </c>
    </row>
    <row r="105" spans="1:14" ht="29.65" x14ac:dyDescent="0.75">
      <c r="A105" s="4" t="s">
        <v>45</v>
      </c>
      <c r="B105" s="7">
        <v>1.8500000000000009E-2</v>
      </c>
      <c r="C105" s="6">
        <v>3.1250000000000028E-3</v>
      </c>
      <c r="D105" s="6">
        <v>2.5250000000000009E-2</v>
      </c>
      <c r="E105" s="6">
        <v>0.144625</v>
      </c>
      <c r="F105" s="6">
        <v>-8.1249999999999795E-3</v>
      </c>
      <c r="G105" s="6">
        <v>1.7500000000000009E-2</v>
      </c>
      <c r="H105" s="6">
        <v>1.5499999999999958E-2</v>
      </c>
      <c r="I105" s="6">
        <v>-3.0624999999999999E-2</v>
      </c>
      <c r="J105" s="6">
        <v>6.0875000000000012E-2</v>
      </c>
      <c r="K105" s="6">
        <v>5.2499999999999908E-3</v>
      </c>
      <c r="L105" s="6">
        <v>6.6250000000000059E-3</v>
      </c>
      <c r="M105" s="6">
        <v>6.2500000000000056E-4</v>
      </c>
      <c r="N105" s="5">
        <v>9.1874999999999984E-2</v>
      </c>
    </row>
    <row r="106" spans="1:14" ht="29.65" x14ac:dyDescent="0.75">
      <c r="A106" s="4" t="s">
        <v>44</v>
      </c>
      <c r="B106" s="7">
        <v>3.5274999999999999</v>
      </c>
      <c r="C106" s="6">
        <v>1.610125</v>
      </c>
      <c r="D106" s="6">
        <v>2.2500000000000089E-3</v>
      </c>
      <c r="E106" s="6">
        <v>3.3896250000000001</v>
      </c>
      <c r="F106" s="6">
        <v>3.0258749999999996</v>
      </c>
      <c r="G106" s="6">
        <v>3.5000000000000031E-3</v>
      </c>
      <c r="H106" s="6">
        <v>3.2875000000000001</v>
      </c>
      <c r="I106" s="6">
        <v>1.520375</v>
      </c>
      <c r="J106" s="6">
        <v>3.8875000000000021E-2</v>
      </c>
      <c r="K106" s="6">
        <v>3.3312499999999998</v>
      </c>
      <c r="L106" s="6">
        <v>0.39662500000000001</v>
      </c>
      <c r="M106" s="6">
        <v>4.6250000000000041E-3</v>
      </c>
      <c r="N106" s="5">
        <v>0.49687500000000007</v>
      </c>
    </row>
    <row r="107" spans="1:14" ht="29.65" x14ac:dyDescent="0.75">
      <c r="A107" s="4" t="s">
        <v>43</v>
      </c>
      <c r="B107" s="7">
        <v>7.6500000000000012E-2</v>
      </c>
      <c r="C107" s="6">
        <v>4.1249999999999967E-3</v>
      </c>
      <c r="D107" s="6">
        <v>-3.7499999999999964E-3</v>
      </c>
      <c r="E107" s="6">
        <v>3.462500000000001E-2</v>
      </c>
      <c r="F107" s="6">
        <v>-6.1249999999999916E-3</v>
      </c>
      <c r="G107" s="6">
        <v>1.5000000000000013E-3</v>
      </c>
      <c r="H107" s="6">
        <v>5.0000000000000044E-4</v>
      </c>
      <c r="I107" s="6">
        <v>-2.0624999999999991E-2</v>
      </c>
      <c r="J107" s="6">
        <v>2.9875000000000013E-2</v>
      </c>
      <c r="K107" s="6">
        <v>5.3249999999999992E-2</v>
      </c>
      <c r="L107" s="6">
        <v>3.6250000000000032E-3</v>
      </c>
      <c r="M107" s="6">
        <v>-4.3750000000000039E-3</v>
      </c>
      <c r="N107" s="5">
        <v>1.4875000000000006E-2</v>
      </c>
    </row>
    <row r="108" spans="1:14" ht="29.65" x14ac:dyDescent="0.75">
      <c r="A108" s="4" t="s">
        <v>42</v>
      </c>
      <c r="B108" s="7">
        <v>0.13550000000000001</v>
      </c>
      <c r="C108" s="6">
        <v>4.6125000000000006E-2</v>
      </c>
      <c r="D108" s="6">
        <v>-7.4999999999999373E-4</v>
      </c>
      <c r="E108" s="6">
        <v>0.105625</v>
      </c>
      <c r="F108" s="6">
        <v>5.2875000000000005E-2</v>
      </c>
      <c r="G108" s="6">
        <v>1.5000000000000013E-3</v>
      </c>
      <c r="H108" s="6">
        <v>0.1225</v>
      </c>
      <c r="I108" s="6">
        <v>1.3750000000000012E-3</v>
      </c>
      <c r="J108" s="6">
        <v>0.107875</v>
      </c>
      <c r="K108" s="6">
        <v>9.2249999999999999E-2</v>
      </c>
      <c r="L108" s="6">
        <v>4.5625000000000006E-2</v>
      </c>
      <c r="M108" s="6">
        <v>-1.3750000000000012E-3</v>
      </c>
      <c r="N108" s="5">
        <v>3.8750000000000034E-3</v>
      </c>
    </row>
    <row r="109" spans="1:14" ht="29.65" x14ac:dyDescent="0.75">
      <c r="A109" s="4" t="s">
        <v>41</v>
      </c>
      <c r="B109" s="7">
        <v>1.8500000000000009E-2</v>
      </c>
      <c r="C109" s="6">
        <v>1.125000000000001E-3</v>
      </c>
      <c r="D109" s="6">
        <v>-7.4999999999999373E-4</v>
      </c>
      <c r="E109" s="6">
        <v>0.66562500000000002</v>
      </c>
      <c r="F109" s="6">
        <v>-1.2124999999999983E-2</v>
      </c>
      <c r="G109" s="6">
        <v>1.5000000000000013E-3</v>
      </c>
      <c r="H109" s="6">
        <v>5.5000000000000049E-3</v>
      </c>
      <c r="I109" s="6">
        <v>-3.6624999999999991E-2</v>
      </c>
      <c r="J109" s="6">
        <v>2.1875000000000006E-2</v>
      </c>
      <c r="K109" s="6">
        <v>-6.750000000000006E-3</v>
      </c>
      <c r="L109" s="6">
        <v>1.6250000000000014E-3</v>
      </c>
      <c r="M109" s="6">
        <v>-2.3750000000000021E-3</v>
      </c>
      <c r="N109" s="5">
        <v>8.7500000000000772E-4</v>
      </c>
    </row>
    <row r="110" spans="1:14" ht="29.65" x14ac:dyDescent="0.75">
      <c r="A110" s="4" t="s">
        <v>40</v>
      </c>
      <c r="B110" s="7">
        <v>0.87550000000000006</v>
      </c>
      <c r="C110" s="6">
        <v>7.1249999999999994E-3</v>
      </c>
      <c r="D110" s="6">
        <v>7.0250000000000007E-2</v>
      </c>
      <c r="E110" s="6">
        <v>3.2726250000000001</v>
      </c>
      <c r="F110" s="6">
        <v>-6.1249999999999916E-3</v>
      </c>
      <c r="G110" s="6">
        <v>0.32250000000000001</v>
      </c>
      <c r="H110" s="6">
        <v>0.6855</v>
      </c>
      <c r="I110" s="6">
        <v>-3.4624999999999989E-2</v>
      </c>
      <c r="J110" s="6">
        <v>6.987500000000002E-2</v>
      </c>
      <c r="K110" s="6">
        <v>1.91025</v>
      </c>
      <c r="L110" s="6">
        <v>1.5625000000000007E-2</v>
      </c>
      <c r="M110" s="6">
        <v>5.2625000000000005E-2</v>
      </c>
      <c r="N110" s="5">
        <v>5.3874999999999999E-2</v>
      </c>
    </row>
    <row r="111" spans="1:14" ht="29.65" x14ac:dyDescent="0.75">
      <c r="A111" s="4" t="s">
        <v>39</v>
      </c>
      <c r="B111" s="7">
        <v>4.500000000000004E-3</v>
      </c>
      <c r="C111" s="6">
        <v>7.1249999999999994E-3</v>
      </c>
      <c r="D111" s="6">
        <v>1.2250000000000011E-2</v>
      </c>
      <c r="E111" s="6">
        <v>1.2625000000000011E-2</v>
      </c>
      <c r="F111" s="6">
        <v>-5.1249999999999907E-3</v>
      </c>
      <c r="G111" s="6">
        <v>7.4999999999999997E-3</v>
      </c>
      <c r="H111" s="6">
        <v>7.3999999999999996E-2</v>
      </c>
      <c r="I111" s="6">
        <v>-2.0624999999999991E-2</v>
      </c>
      <c r="J111" s="6">
        <v>4.4874999999999998E-2</v>
      </c>
      <c r="K111" s="6">
        <v>-1.0750000000000003E-2</v>
      </c>
      <c r="L111" s="6">
        <v>1.5625000000000007E-2</v>
      </c>
      <c r="M111" s="6">
        <v>1.4624999999999999E-2</v>
      </c>
      <c r="N111" s="5">
        <v>2.8750000000000026E-3</v>
      </c>
    </row>
    <row r="112" spans="1:14" ht="29.65" x14ac:dyDescent="0.75">
      <c r="A112" s="4" t="s">
        <v>38</v>
      </c>
      <c r="B112" s="7">
        <v>8.6500000000000021E-2</v>
      </c>
      <c r="C112" s="6">
        <v>8.1250000000000003E-3</v>
      </c>
      <c r="D112" s="6">
        <v>7.325000000000001E-2</v>
      </c>
      <c r="E112" s="6">
        <v>0.104625</v>
      </c>
      <c r="F112" s="6">
        <v>1.8750000000000155E-3</v>
      </c>
      <c r="G112" s="6">
        <v>5.3499999999999999E-2</v>
      </c>
      <c r="H112" s="6">
        <v>0.158</v>
      </c>
      <c r="I112" s="6">
        <v>-2.7624999999999997E-2</v>
      </c>
      <c r="J112" s="6">
        <v>0.143875</v>
      </c>
      <c r="K112" s="6">
        <v>8.5249999999999992E-2</v>
      </c>
      <c r="L112" s="6">
        <v>5.625000000000005E-3</v>
      </c>
      <c r="M112" s="6">
        <v>5.0625000000000003E-2</v>
      </c>
      <c r="N112" s="5">
        <v>0.114875</v>
      </c>
    </row>
    <row r="113" spans="1:14" ht="29.65" x14ac:dyDescent="0.75">
      <c r="A113" s="4" t="s">
        <v>37</v>
      </c>
      <c r="B113" s="7">
        <v>2.9984999999999999</v>
      </c>
      <c r="C113" s="6">
        <v>3.1250000000000028E-3</v>
      </c>
      <c r="D113" s="6">
        <v>1.3250000000000012E-2</v>
      </c>
      <c r="E113" s="6">
        <v>2.3566250000000002</v>
      </c>
      <c r="F113" s="6">
        <v>-7.1249999999999925E-3</v>
      </c>
      <c r="G113" s="6">
        <v>2.5000000000000022E-3</v>
      </c>
      <c r="H113" s="6">
        <v>1.2030000000000001</v>
      </c>
      <c r="I113" s="6">
        <v>-2.6624999999999996E-2</v>
      </c>
      <c r="J113" s="6">
        <v>1.2875000000000011E-2</v>
      </c>
      <c r="K113" s="6">
        <v>2.6232500000000001</v>
      </c>
      <c r="L113" s="6">
        <v>2.6250000000000023E-3</v>
      </c>
      <c r="M113" s="6">
        <v>6.2500000000000056E-4</v>
      </c>
      <c r="N113" s="5">
        <v>9.5874999999999988E-2</v>
      </c>
    </row>
    <row r="114" spans="1:14" ht="29.65" x14ac:dyDescent="0.75">
      <c r="A114" s="4" t="s">
        <v>36</v>
      </c>
      <c r="B114" s="7">
        <v>3.5500000000000011E-2</v>
      </c>
      <c r="C114" s="6">
        <v>1.7124999999999994E-2</v>
      </c>
      <c r="D114" s="6">
        <v>8.7249999999999994E-2</v>
      </c>
      <c r="E114" s="6">
        <v>0.46362500000000001</v>
      </c>
      <c r="F114" s="6">
        <v>-1.4124999999999985E-2</v>
      </c>
      <c r="G114" s="6">
        <v>0.24349999999999999</v>
      </c>
      <c r="H114" s="6">
        <v>0.61</v>
      </c>
      <c r="I114" s="6">
        <v>-2.6624999999999996E-2</v>
      </c>
      <c r="J114" s="6">
        <v>0.13287500000000002</v>
      </c>
      <c r="K114" s="6">
        <v>0.29425000000000001</v>
      </c>
      <c r="L114" s="6">
        <v>2.6250000000000023E-3</v>
      </c>
      <c r="M114" s="6">
        <v>3.6625000000000005E-2</v>
      </c>
      <c r="N114" s="5">
        <v>0.99187499999999995</v>
      </c>
    </row>
    <row r="115" spans="1:14" ht="30" thickBot="1" x14ac:dyDescent="0.8">
      <c r="A115" s="4" t="s">
        <v>35</v>
      </c>
      <c r="B115" s="7">
        <v>3.4075000000000002</v>
      </c>
      <c r="C115" s="6">
        <v>6.8124999999999991E-2</v>
      </c>
      <c r="D115" s="6">
        <v>-7.4999999999999373E-4</v>
      </c>
      <c r="E115" s="6">
        <v>3.2716250000000002</v>
      </c>
      <c r="F115" s="6">
        <v>0.14187500000000003</v>
      </c>
      <c r="G115" s="6">
        <v>2.5000000000000022E-3</v>
      </c>
      <c r="H115" s="6">
        <v>3.234</v>
      </c>
      <c r="I115" s="6">
        <v>5.6375000000000008E-2</v>
      </c>
      <c r="J115" s="6">
        <v>5.2875000000000005E-2</v>
      </c>
      <c r="K115" s="12">
        <v>3.60825</v>
      </c>
      <c r="L115" s="12">
        <v>0.48462500000000003</v>
      </c>
      <c r="M115" s="12">
        <v>-3.375000000000003E-3</v>
      </c>
      <c r="N115" s="5">
        <v>0.44287500000000002</v>
      </c>
    </row>
    <row r="116" spans="1:14" ht="30" thickBot="1" x14ac:dyDescent="0.8">
      <c r="A116" s="15" t="s">
        <v>34</v>
      </c>
      <c r="B116" s="9">
        <v>2.7494999999999998</v>
      </c>
      <c r="C116" s="9">
        <v>0.82212499999999999</v>
      </c>
      <c r="D116" s="9">
        <v>-2.7499999999999955E-3</v>
      </c>
      <c r="E116" s="9">
        <v>2.757625</v>
      </c>
      <c r="F116" s="9">
        <v>1.0018750000000001</v>
      </c>
      <c r="G116" s="9">
        <v>5.0000000000000044E-4</v>
      </c>
      <c r="H116" s="9">
        <v>2.5579999999999998</v>
      </c>
      <c r="I116" s="9">
        <v>0.32137499999999997</v>
      </c>
      <c r="J116" s="9">
        <v>1.2875000000000011E-2</v>
      </c>
      <c r="K116" s="9">
        <v>3.2592500000000002</v>
      </c>
      <c r="L116" s="9">
        <v>1.386625</v>
      </c>
      <c r="M116" s="9">
        <v>-5.3750000000000048E-3</v>
      </c>
      <c r="N116" s="14">
        <v>7.5874999999999998E-2</v>
      </c>
    </row>
    <row r="117" spans="1:14" ht="29.65" x14ac:dyDescent="0.75">
      <c r="A117" s="4" t="s">
        <v>33</v>
      </c>
      <c r="B117" s="7">
        <v>0.10450000000000001</v>
      </c>
      <c r="C117" s="6">
        <v>2.5125000000000001E-2</v>
      </c>
      <c r="D117" s="6">
        <v>-5.7499999999999912E-3</v>
      </c>
      <c r="E117" s="6">
        <v>0.30962499999999998</v>
      </c>
      <c r="F117" s="6">
        <v>7.7875000000000028E-2</v>
      </c>
      <c r="G117" s="6">
        <v>-2.4999999999999953E-3</v>
      </c>
      <c r="H117" s="6">
        <v>0.159</v>
      </c>
      <c r="I117" s="6">
        <v>-2.2624999999999992E-2</v>
      </c>
      <c r="J117" s="6">
        <v>4.8750000000000043E-3</v>
      </c>
      <c r="K117" s="6">
        <v>6.2499999999999917E-3</v>
      </c>
      <c r="L117" s="6">
        <v>2.4625000000000001E-2</v>
      </c>
      <c r="M117" s="6">
        <v>1.2624999999999997E-2</v>
      </c>
      <c r="N117" s="13">
        <v>1.3875000000000005E-2</v>
      </c>
    </row>
    <row r="118" spans="1:14" ht="29.65" x14ac:dyDescent="0.75">
      <c r="A118" s="4" t="s">
        <v>32</v>
      </c>
      <c r="B118" s="7">
        <v>3.4895</v>
      </c>
      <c r="C118" s="6">
        <v>1.2125000000000004E-2</v>
      </c>
      <c r="D118" s="6">
        <v>2.3912499999999999</v>
      </c>
      <c r="E118" s="6">
        <v>3.5136250000000002</v>
      </c>
      <c r="F118" s="6">
        <v>-1.1249999999999871E-3</v>
      </c>
      <c r="G118" s="6">
        <v>2.1845000000000003</v>
      </c>
      <c r="H118" s="6">
        <v>3.5745</v>
      </c>
      <c r="I118" s="6">
        <v>-3.0624999999999999E-2</v>
      </c>
      <c r="J118" s="6">
        <v>0.69087500000000002</v>
      </c>
      <c r="K118" s="6">
        <v>3.6212499999999999</v>
      </c>
      <c r="L118" s="6">
        <v>1.5625000000000007E-2</v>
      </c>
      <c r="M118" s="6">
        <v>2.781625</v>
      </c>
      <c r="N118" s="5">
        <v>3.8888750000000001</v>
      </c>
    </row>
    <row r="119" spans="1:14" ht="29.65" x14ac:dyDescent="0.75">
      <c r="A119" s="4" t="s">
        <v>31</v>
      </c>
      <c r="B119" s="7">
        <v>1.1775</v>
      </c>
      <c r="C119" s="6">
        <v>1.8124999999999995E-2</v>
      </c>
      <c r="D119" s="6">
        <v>0.90024999999999999</v>
      </c>
      <c r="E119" s="6">
        <v>2.2836250000000002</v>
      </c>
      <c r="F119" s="6">
        <v>1.7875000000000002E-2</v>
      </c>
      <c r="G119" s="6">
        <v>0.1875</v>
      </c>
      <c r="H119" s="6">
        <v>2.9975000000000001</v>
      </c>
      <c r="I119" s="6">
        <v>-2.2624999999999992E-2</v>
      </c>
      <c r="J119" s="6">
        <v>0.22687500000000002</v>
      </c>
      <c r="K119" s="6">
        <v>2.9122500000000002</v>
      </c>
      <c r="L119" s="6">
        <v>1.862500000000001E-2</v>
      </c>
      <c r="M119" s="6">
        <v>5.4625000000000007E-2</v>
      </c>
      <c r="N119" s="5">
        <v>2.7618749999999999</v>
      </c>
    </row>
    <row r="120" spans="1:14" ht="29.65" x14ac:dyDescent="0.75">
      <c r="A120" s="4" t="s">
        <v>30</v>
      </c>
      <c r="B120" s="7">
        <v>2.7865000000000002</v>
      </c>
      <c r="C120" s="6">
        <v>9.1250000000000012E-3</v>
      </c>
      <c r="D120" s="6">
        <v>-7.4999999999999373E-4</v>
      </c>
      <c r="E120" s="6">
        <v>2.0776250000000003</v>
      </c>
      <c r="F120" s="6">
        <v>-6.1249999999999916E-3</v>
      </c>
      <c r="G120" s="6">
        <v>2.5000000000000022E-3</v>
      </c>
      <c r="H120" s="6">
        <v>1.0905</v>
      </c>
      <c r="I120" s="6">
        <v>-2.5624999999999995E-2</v>
      </c>
      <c r="J120" s="6">
        <v>1.087500000000001E-2</v>
      </c>
      <c r="K120" s="6">
        <v>1.8412500000000001</v>
      </c>
      <c r="L120" s="6">
        <v>3.6250000000000032E-3</v>
      </c>
      <c r="M120" s="6">
        <v>6.2500000000000056E-4</v>
      </c>
      <c r="N120" s="5">
        <v>0.104875</v>
      </c>
    </row>
    <row r="121" spans="1:14" ht="29.65" x14ac:dyDescent="0.75">
      <c r="A121" s="4" t="s">
        <v>29</v>
      </c>
      <c r="B121" s="7">
        <v>0.64749999999999996</v>
      </c>
      <c r="C121" s="6">
        <v>5.1249999999999976E-3</v>
      </c>
      <c r="D121" s="6">
        <v>2.2500000000000089E-3</v>
      </c>
      <c r="E121" s="6">
        <v>0.145625</v>
      </c>
      <c r="F121" s="6">
        <v>-8.1249999999999795E-3</v>
      </c>
      <c r="G121" s="6">
        <v>1.5000000000000013E-3</v>
      </c>
      <c r="H121" s="6">
        <v>9.0499999999999969E-2</v>
      </c>
      <c r="I121" s="6">
        <v>-2.4624999999999994E-2</v>
      </c>
      <c r="J121" s="6">
        <v>3.0875000000000014E-2</v>
      </c>
      <c r="K121" s="6">
        <v>0.15125</v>
      </c>
      <c r="L121" s="6">
        <v>5.625000000000005E-3</v>
      </c>
      <c r="M121" s="6">
        <v>6.2500000000000056E-4</v>
      </c>
      <c r="N121" s="5">
        <v>2.6875000000000003E-2</v>
      </c>
    </row>
    <row r="122" spans="1:14" ht="29.65" x14ac:dyDescent="0.75">
      <c r="A122" s="4" t="s">
        <v>28</v>
      </c>
      <c r="B122" s="7">
        <v>3.450000000000001E-2</v>
      </c>
      <c r="C122" s="6">
        <v>-1.8750000000000017E-3</v>
      </c>
      <c r="D122" s="6">
        <v>-4.7499999999999973E-3</v>
      </c>
      <c r="E122" s="6">
        <v>2.6625000000000003E-2</v>
      </c>
      <c r="F122" s="6">
        <v>-1.7124999999999987E-2</v>
      </c>
      <c r="G122" s="6">
        <v>-1.4999999999999944E-3</v>
      </c>
      <c r="H122" s="6">
        <v>-6.550000000000003E-2</v>
      </c>
      <c r="I122" s="6">
        <v>-3.2624999999999987E-2</v>
      </c>
      <c r="J122" s="6">
        <v>9.8750000000000088E-3</v>
      </c>
      <c r="K122" s="6">
        <v>-4.7500000000000042E-3</v>
      </c>
      <c r="L122" s="6">
        <v>2.6250000000000023E-3</v>
      </c>
      <c r="M122" s="6">
        <v>2.6250000000000023E-3</v>
      </c>
      <c r="N122" s="5">
        <v>8.7500000000000772E-4</v>
      </c>
    </row>
    <row r="123" spans="1:14" ht="29.65" x14ac:dyDescent="0.75">
      <c r="A123" s="4" t="s">
        <v>27</v>
      </c>
      <c r="B123" s="7">
        <v>2.8065000000000002</v>
      </c>
      <c r="C123" s="6">
        <v>3.1250000000000028E-3</v>
      </c>
      <c r="D123" s="6">
        <v>-7.4999999999999373E-4</v>
      </c>
      <c r="E123" s="6">
        <v>0.82862500000000006</v>
      </c>
      <c r="F123" s="6">
        <v>-1.2124999999999983E-2</v>
      </c>
      <c r="G123" s="6">
        <v>3.5000000000000031E-3</v>
      </c>
      <c r="H123" s="6">
        <v>0.45149999999999996</v>
      </c>
      <c r="I123" s="6">
        <v>-3.562499999999999E-2</v>
      </c>
      <c r="J123" s="6">
        <v>3.8750000000000034E-3</v>
      </c>
      <c r="K123" s="6">
        <v>1.68025</v>
      </c>
      <c r="L123" s="6">
        <v>8.6250000000000007E-3</v>
      </c>
      <c r="M123" s="6">
        <v>-3.7500000000000033E-4</v>
      </c>
      <c r="N123" s="5">
        <v>5.8750000000000052E-3</v>
      </c>
    </row>
    <row r="124" spans="1:14" ht="29.65" x14ac:dyDescent="0.75">
      <c r="A124" s="4" t="s">
        <v>26</v>
      </c>
      <c r="B124" s="7">
        <v>4.0500000000000001E-2</v>
      </c>
      <c r="C124" s="6">
        <v>1.5125000000000006E-2</v>
      </c>
      <c r="D124" s="6">
        <v>3.2500000000000029E-3</v>
      </c>
      <c r="E124" s="6">
        <v>3.7625000000000013E-2</v>
      </c>
      <c r="F124" s="6">
        <v>2.4875000000000008E-2</v>
      </c>
      <c r="G124" s="6">
        <v>2.5000000000000022E-3</v>
      </c>
      <c r="H124" s="6">
        <v>-1.0500000000000009E-2</v>
      </c>
      <c r="I124" s="6">
        <v>-1.7999999999999999E-2</v>
      </c>
      <c r="J124" s="6">
        <v>-1.0124999999999995E-2</v>
      </c>
      <c r="K124" s="6">
        <v>6.3250000000000001E-2</v>
      </c>
      <c r="L124" s="6">
        <v>4.3625000000000004E-2</v>
      </c>
      <c r="M124" s="6">
        <v>1.0624999999999996E-2</v>
      </c>
      <c r="N124" s="5">
        <v>3.8750000000000034E-3</v>
      </c>
    </row>
    <row r="125" spans="1:14" ht="29.65" x14ac:dyDescent="0.75">
      <c r="A125" s="4" t="s">
        <v>25</v>
      </c>
      <c r="B125" s="7">
        <v>2.8500000000000004E-2</v>
      </c>
      <c r="C125" s="6">
        <v>1.9124999999999996E-2</v>
      </c>
      <c r="D125" s="6">
        <v>-7.4999999999999373E-4</v>
      </c>
      <c r="E125" s="6">
        <v>3.6625000000000012E-2</v>
      </c>
      <c r="F125" s="6">
        <v>1.3875000000000026E-2</v>
      </c>
      <c r="G125" s="6">
        <v>1.5000000000000013E-3</v>
      </c>
      <c r="H125" s="6">
        <v>-3.4500000000000031E-2</v>
      </c>
      <c r="I125" s="6">
        <v>-2.5999999999999999E-2</v>
      </c>
      <c r="J125" s="6">
        <v>4.8750000000000043E-3</v>
      </c>
      <c r="K125" s="6">
        <v>6.2499999999999917E-3</v>
      </c>
      <c r="L125" s="6">
        <v>6.6250000000000059E-3</v>
      </c>
      <c r="M125" s="6">
        <v>-3.7500000000000033E-4</v>
      </c>
      <c r="N125" s="5">
        <v>4.8750000000000043E-3</v>
      </c>
    </row>
    <row r="126" spans="1:14" ht="29.65" x14ac:dyDescent="0.75">
      <c r="A126" s="4" t="s">
        <v>24</v>
      </c>
      <c r="B126" s="7">
        <v>0.2515</v>
      </c>
      <c r="C126" s="6">
        <v>2.2124999999999999E-2</v>
      </c>
      <c r="D126" s="6">
        <v>1.2250000000000011E-2</v>
      </c>
      <c r="E126" s="6">
        <v>0.13462499999999999</v>
      </c>
      <c r="F126" s="6">
        <v>1.4875000000000027E-2</v>
      </c>
      <c r="G126" s="6">
        <v>1.3500000000000005E-2</v>
      </c>
      <c r="H126" s="6">
        <v>1.8499999999999961E-2</v>
      </c>
      <c r="I126" s="6">
        <v>-0.02</v>
      </c>
      <c r="J126" s="6">
        <v>1.5875000000000014E-2</v>
      </c>
      <c r="K126" s="6">
        <v>0.12925</v>
      </c>
      <c r="L126" s="6">
        <v>1.3625000000000005E-2</v>
      </c>
      <c r="M126" s="6">
        <v>6.624999999999992E-3</v>
      </c>
      <c r="N126" s="5">
        <v>3.9875000000000001E-2</v>
      </c>
    </row>
    <row r="127" spans="1:14" ht="29.65" x14ac:dyDescent="0.75">
      <c r="A127" s="4" t="s">
        <v>23</v>
      </c>
      <c r="B127" s="7">
        <v>1.1525000000000001</v>
      </c>
      <c r="C127" s="6">
        <v>0.48912500000000003</v>
      </c>
      <c r="D127" s="6">
        <v>3.2500000000000029E-3</v>
      </c>
      <c r="E127" s="6">
        <v>1.283625</v>
      </c>
      <c r="F127" s="6">
        <v>0.80787500000000012</v>
      </c>
      <c r="G127" s="6">
        <v>2.5000000000000022E-3</v>
      </c>
      <c r="H127" s="6">
        <v>0.8234999999999999</v>
      </c>
      <c r="I127" s="6">
        <v>0.374</v>
      </c>
      <c r="J127" s="6">
        <v>1.3875000000000012E-2</v>
      </c>
      <c r="K127" s="6">
        <v>1.14025</v>
      </c>
      <c r="L127" s="6">
        <v>0.27262500000000001</v>
      </c>
      <c r="M127" s="6">
        <v>2.6250000000000023E-3</v>
      </c>
      <c r="N127" s="5">
        <v>0.113875</v>
      </c>
    </row>
    <row r="128" spans="1:14" ht="29.65" x14ac:dyDescent="0.75">
      <c r="A128" s="4" t="s">
        <v>22</v>
      </c>
      <c r="B128" s="7">
        <v>3.4195000000000002</v>
      </c>
      <c r="C128" s="6">
        <v>9.1250000000000012E-3</v>
      </c>
      <c r="D128" s="6">
        <v>3.2500000000000029E-3</v>
      </c>
      <c r="E128" s="6">
        <v>2.709625</v>
      </c>
      <c r="F128" s="6">
        <v>-4.1249999999999898E-3</v>
      </c>
      <c r="G128" s="6">
        <v>5.5000000000000049E-3</v>
      </c>
      <c r="H128" s="6">
        <v>2.0825</v>
      </c>
      <c r="I128" s="6">
        <v>-0.03</v>
      </c>
      <c r="J128" s="6">
        <v>2.1875000000000006E-2</v>
      </c>
      <c r="K128" s="6">
        <v>3.01525</v>
      </c>
      <c r="L128" s="6">
        <v>1.962500000000001E-2</v>
      </c>
      <c r="M128" s="6">
        <v>6.2500000000000056E-4</v>
      </c>
      <c r="N128" s="5">
        <v>0.27687500000000004</v>
      </c>
    </row>
    <row r="129" spans="1:15" ht="29.65" x14ac:dyDescent="0.75">
      <c r="A129" s="4" t="s">
        <v>21</v>
      </c>
      <c r="B129" s="7">
        <v>2.3374999999999999</v>
      </c>
      <c r="C129" s="6">
        <v>4.1249999999999967E-3</v>
      </c>
      <c r="D129" s="6">
        <v>2.5000000000000716E-4</v>
      </c>
      <c r="E129" s="6">
        <v>0.83762500000000006</v>
      </c>
      <c r="F129" s="6">
        <v>-1.6124999999999987E-2</v>
      </c>
      <c r="G129" s="6">
        <v>3.5000000000000031E-3</v>
      </c>
      <c r="H129" s="6">
        <v>0.22549999999999998</v>
      </c>
      <c r="I129" s="6">
        <v>-2.7E-2</v>
      </c>
      <c r="J129" s="6">
        <v>3.9874999999999994E-2</v>
      </c>
      <c r="K129" s="6">
        <v>0.97025000000000006</v>
      </c>
      <c r="L129" s="6">
        <v>9.6250000000000016E-3</v>
      </c>
      <c r="M129" s="6">
        <v>-1.3750000000000012E-3</v>
      </c>
      <c r="N129" s="5">
        <v>2.7875000000000004E-2</v>
      </c>
    </row>
    <row r="130" spans="1:15" ht="29.65" x14ac:dyDescent="0.75">
      <c r="A130" s="4" t="s">
        <v>20</v>
      </c>
      <c r="B130" s="7">
        <v>3.7185000000000001</v>
      </c>
      <c r="C130" s="6">
        <v>4.2125000000000003E-2</v>
      </c>
      <c r="D130" s="6">
        <v>3.3250000000000002E-2</v>
      </c>
      <c r="E130" s="6">
        <v>3.6776249999999999</v>
      </c>
      <c r="F130" s="6">
        <v>3.1875000000000014E-2</v>
      </c>
      <c r="G130" s="6">
        <v>3.0500000000000006E-2</v>
      </c>
      <c r="H130" s="6">
        <v>3.1405000000000003</v>
      </c>
      <c r="I130" s="6">
        <v>-8.0000000000000002E-3</v>
      </c>
      <c r="J130" s="6">
        <v>2.8875000000000012E-2</v>
      </c>
      <c r="K130" s="6">
        <v>3.8642500000000002</v>
      </c>
      <c r="L130" s="6">
        <v>9.1624999999999984E-2</v>
      </c>
      <c r="M130" s="6">
        <v>6.0625000000000012E-2</v>
      </c>
      <c r="N130" s="5">
        <v>2.828875</v>
      </c>
    </row>
    <row r="131" spans="1:15" ht="30" thickBot="1" x14ac:dyDescent="0.8">
      <c r="A131" s="4" t="s">
        <v>19</v>
      </c>
      <c r="B131" s="7">
        <v>3.4295</v>
      </c>
      <c r="C131" s="6">
        <v>1.2125000000000004E-2</v>
      </c>
      <c r="D131" s="6">
        <v>7.2500000000000064E-3</v>
      </c>
      <c r="E131" s="6">
        <v>3.0166249999999999</v>
      </c>
      <c r="F131" s="6">
        <v>4.8750000000000182E-3</v>
      </c>
      <c r="G131" s="6">
        <v>7.4999999999999997E-3</v>
      </c>
      <c r="H131" s="6">
        <v>2.0755000000000003</v>
      </c>
      <c r="I131" s="6">
        <v>-2.6624999999999996E-2</v>
      </c>
      <c r="J131" s="6">
        <v>1.8875000000000003E-2</v>
      </c>
      <c r="K131" s="12">
        <v>3.2302499999999998</v>
      </c>
      <c r="L131" s="12">
        <v>1.0625000000000002E-2</v>
      </c>
      <c r="M131" s="12">
        <v>3.6250000000000032E-3</v>
      </c>
      <c r="N131" s="5">
        <v>0.31787500000000002</v>
      </c>
    </row>
    <row r="132" spans="1:15" ht="30" thickBot="1" x14ac:dyDescent="0.8">
      <c r="A132" s="11" t="s">
        <v>18</v>
      </c>
      <c r="B132" s="10">
        <v>3.4605000000000001</v>
      </c>
      <c r="C132" s="9">
        <v>4.8124999999999994E-2</v>
      </c>
      <c r="D132" s="9">
        <v>6.2500000000000056E-3</v>
      </c>
      <c r="E132" s="9">
        <v>3.3026249999999999</v>
      </c>
      <c r="F132" s="9">
        <v>0.16087499999999999</v>
      </c>
      <c r="G132" s="9">
        <v>6.5000000000000058E-3</v>
      </c>
      <c r="H132" s="9">
        <v>2.6135000000000002</v>
      </c>
      <c r="I132" s="9">
        <v>0.32637499999999997</v>
      </c>
      <c r="J132" s="9">
        <v>2.0875000000000005E-2</v>
      </c>
      <c r="K132" s="9">
        <v>3.0862500000000002</v>
      </c>
      <c r="L132" s="9">
        <v>4.1625000000000002E-2</v>
      </c>
      <c r="M132" s="9">
        <v>5.625000000000005E-3</v>
      </c>
      <c r="N132" s="9">
        <v>3.8750000000000034E-3</v>
      </c>
      <c r="O132" s="8"/>
    </row>
    <row r="133" spans="1:15" ht="29.65" x14ac:dyDescent="0.75">
      <c r="A133" s="4" t="s">
        <v>17</v>
      </c>
      <c r="B133" s="7">
        <v>2.3835000000000002</v>
      </c>
      <c r="C133" s="6">
        <v>6.1249999999999985E-3</v>
      </c>
      <c r="D133" s="6">
        <v>2.9092499999999997</v>
      </c>
      <c r="E133" s="6">
        <v>3.1436250000000001</v>
      </c>
      <c r="F133" s="6">
        <v>-1.0124999999999981E-2</v>
      </c>
      <c r="G133" s="6">
        <v>2.2275</v>
      </c>
      <c r="H133" s="6">
        <v>3.3515000000000001</v>
      </c>
      <c r="I133" s="6">
        <v>-3.0624999999999999E-2</v>
      </c>
      <c r="J133" s="6">
        <v>3.131875</v>
      </c>
      <c r="K133" s="6">
        <v>3.32925</v>
      </c>
      <c r="L133" s="6">
        <v>8.6250000000000007E-3</v>
      </c>
      <c r="M133" s="6">
        <v>3.475625</v>
      </c>
      <c r="N133" s="5">
        <v>3.7178749999999998</v>
      </c>
    </row>
    <row r="134" spans="1:15" ht="29.65" x14ac:dyDescent="0.75">
      <c r="A134" s="4" t="s">
        <v>16</v>
      </c>
      <c r="B134" s="7">
        <v>3.0924999999999998</v>
      </c>
      <c r="C134" s="6">
        <v>1.0125000000000002E-2</v>
      </c>
      <c r="D134" s="6">
        <v>6.2500000000000056E-3</v>
      </c>
      <c r="E134" s="6">
        <v>1.186625</v>
      </c>
      <c r="F134" s="6">
        <v>-3.1249999999999889E-3</v>
      </c>
      <c r="G134" s="6">
        <v>4.500000000000004E-3</v>
      </c>
      <c r="H134" s="6">
        <v>0.67849999999999988</v>
      </c>
      <c r="I134" s="6">
        <v>-3.1625E-2</v>
      </c>
      <c r="J134" s="6">
        <v>2.4875000000000008E-2</v>
      </c>
      <c r="K134" s="6">
        <v>2.3792499999999999</v>
      </c>
      <c r="L134" s="6">
        <v>5.625000000000005E-3</v>
      </c>
      <c r="M134" s="6">
        <v>1.6250000000000014E-3</v>
      </c>
      <c r="N134" s="5">
        <v>1.887500000000001E-2</v>
      </c>
    </row>
    <row r="135" spans="1:15" ht="29.65" x14ac:dyDescent="0.75">
      <c r="A135" s="4" t="s">
        <v>15</v>
      </c>
      <c r="B135" s="7">
        <v>3.50000000000001E-3</v>
      </c>
      <c r="C135" s="6">
        <v>9.1250000000000012E-3</v>
      </c>
      <c r="D135" s="6">
        <v>3.2500000000000029E-3</v>
      </c>
      <c r="E135" s="6">
        <v>6.6250000000000059E-3</v>
      </c>
      <c r="F135" s="6">
        <v>-5.1249999999999907E-3</v>
      </c>
      <c r="G135" s="6">
        <v>3.5000000000000031E-3</v>
      </c>
      <c r="H135" s="6">
        <v>5.2499999999999991E-2</v>
      </c>
      <c r="I135" s="6">
        <v>-3.0624999999999999E-2</v>
      </c>
      <c r="J135" s="6">
        <v>4.6875E-2</v>
      </c>
      <c r="K135" s="6">
        <v>-5.7500000000000051E-3</v>
      </c>
      <c r="L135" s="6">
        <v>1.2625000000000004E-2</v>
      </c>
      <c r="M135" s="6">
        <v>8.6249999999999938E-3</v>
      </c>
      <c r="N135" s="5">
        <v>1.9875000000000011E-2</v>
      </c>
    </row>
    <row r="136" spans="1:15" ht="29.65" x14ac:dyDescent="0.75">
      <c r="A136" s="4" t="s">
        <v>14</v>
      </c>
      <c r="B136" s="7">
        <v>0.32950000000000002</v>
      </c>
      <c r="C136" s="6">
        <v>1.5125000000000006E-2</v>
      </c>
      <c r="D136" s="6">
        <v>9.2500000000000082E-3</v>
      </c>
      <c r="E136" s="6">
        <v>0.12462500000000001</v>
      </c>
      <c r="F136" s="6">
        <v>0.31587500000000002</v>
      </c>
      <c r="G136" s="6">
        <v>1.0500000000000002E-2</v>
      </c>
      <c r="H136" s="6">
        <v>8.8499999999999968E-2</v>
      </c>
      <c r="I136" s="6">
        <v>0.110375</v>
      </c>
      <c r="J136" s="6">
        <v>1.5875000000000014E-2</v>
      </c>
      <c r="K136" s="6">
        <v>0.52825</v>
      </c>
      <c r="L136" s="6">
        <v>5.3624999999999999E-2</v>
      </c>
      <c r="M136" s="6">
        <v>1.0624999999999996E-2</v>
      </c>
      <c r="N136" s="5">
        <v>4.7875000000000008E-2</v>
      </c>
    </row>
    <row r="137" spans="1:15" ht="29.65" x14ac:dyDescent="0.75">
      <c r="A137" s="4" t="s">
        <v>13</v>
      </c>
      <c r="B137" s="7">
        <v>0.10750000000000001</v>
      </c>
      <c r="C137" s="6">
        <v>1.1125000000000003E-2</v>
      </c>
      <c r="D137" s="6">
        <v>1.6250000000000001E-2</v>
      </c>
      <c r="E137" s="6">
        <v>3.4546250000000001</v>
      </c>
      <c r="F137" s="6">
        <v>3.8750000000000173E-3</v>
      </c>
      <c r="G137" s="6">
        <v>1.0405</v>
      </c>
      <c r="H137" s="6">
        <v>2.7499999999999969E-2</v>
      </c>
      <c r="I137" s="6">
        <v>-2.8624999999999998E-2</v>
      </c>
      <c r="J137" s="6">
        <v>5.9875000000000012E-2</v>
      </c>
      <c r="K137" s="6">
        <v>0.46625000000000005</v>
      </c>
      <c r="L137" s="6">
        <v>9.6250000000000016E-3</v>
      </c>
      <c r="M137" s="6">
        <v>7.6249999999999929E-3</v>
      </c>
      <c r="N137" s="5">
        <v>2.8750000000000026E-3</v>
      </c>
    </row>
    <row r="138" spans="1:15" ht="29.65" x14ac:dyDescent="0.75">
      <c r="A138" s="4" t="s">
        <v>12</v>
      </c>
      <c r="B138" s="7">
        <v>0.17550000000000002</v>
      </c>
      <c r="C138" s="6">
        <v>3.7124999999999998E-2</v>
      </c>
      <c r="D138" s="6">
        <v>1.0250000000000009E-2</v>
      </c>
      <c r="E138" s="6">
        <v>3.2436250000000002</v>
      </c>
      <c r="F138" s="6">
        <v>1.7128750000000001</v>
      </c>
      <c r="G138" s="6">
        <v>1.0500000000000002E-2</v>
      </c>
      <c r="H138" s="6">
        <v>1.7775000000000001</v>
      </c>
      <c r="I138" s="6">
        <v>0.112375</v>
      </c>
      <c r="J138" s="6">
        <v>2.2875000000000006E-2</v>
      </c>
      <c r="K138" s="6">
        <v>-1.7500000000000016E-3</v>
      </c>
      <c r="L138" s="6">
        <v>2.2624999999999999E-2</v>
      </c>
      <c r="M138" s="6">
        <v>1.0624999999999996E-2</v>
      </c>
      <c r="N138" s="5">
        <v>7.875000000000007E-3</v>
      </c>
    </row>
    <row r="139" spans="1:15" ht="29.65" x14ac:dyDescent="0.75">
      <c r="A139" s="4" t="s">
        <v>11</v>
      </c>
      <c r="B139" s="7">
        <v>6.4500000000000002E-2</v>
      </c>
      <c r="C139" s="6">
        <v>8.1250000000000003E-3</v>
      </c>
      <c r="D139" s="6">
        <v>4.2500000000000038E-3</v>
      </c>
      <c r="E139" s="6">
        <v>5.7625000000000003E-2</v>
      </c>
      <c r="F139" s="6">
        <v>-1.1249999999999871E-3</v>
      </c>
      <c r="G139" s="6">
        <v>4.500000000000004E-3</v>
      </c>
      <c r="H139" s="6">
        <v>0.1225</v>
      </c>
      <c r="I139" s="6">
        <v>-2.9624999999999999E-2</v>
      </c>
      <c r="J139" s="6">
        <v>7.0874999999999994E-2</v>
      </c>
      <c r="K139" s="6">
        <v>5.0250000000000003E-2</v>
      </c>
      <c r="L139" s="6">
        <v>6.6250000000000059E-3</v>
      </c>
      <c r="M139" s="6">
        <v>1.6250000000000014E-3</v>
      </c>
      <c r="N139" s="5">
        <v>6.8750000000000061E-3</v>
      </c>
    </row>
    <row r="140" spans="1:15" ht="29.65" x14ac:dyDescent="0.75">
      <c r="A140" s="4" t="s">
        <v>10</v>
      </c>
      <c r="B140" s="7">
        <v>0.26950000000000002</v>
      </c>
      <c r="C140" s="6">
        <v>3.7124999999999998E-2</v>
      </c>
      <c r="D140" s="6">
        <v>1.8250000000000002E-2</v>
      </c>
      <c r="E140" s="6">
        <v>0.138625</v>
      </c>
      <c r="F140" s="6">
        <v>2.5875000000000009E-2</v>
      </c>
      <c r="G140" s="6">
        <v>1.9499999999999997E-2</v>
      </c>
      <c r="H140" s="6">
        <v>0.13949999999999996</v>
      </c>
      <c r="I140" s="6">
        <v>-1.7624999999999988E-2</v>
      </c>
      <c r="J140" s="6">
        <v>5.787500000000001E-2</v>
      </c>
      <c r="K140" s="6">
        <v>0.22624999999999998</v>
      </c>
      <c r="L140" s="6">
        <v>2.7625000000000004E-2</v>
      </c>
      <c r="M140" s="6">
        <v>1.5625E-2</v>
      </c>
      <c r="N140" s="5">
        <v>1.9875000000000011E-2</v>
      </c>
    </row>
    <row r="141" spans="1:15" ht="29.65" x14ac:dyDescent="0.75">
      <c r="A141" s="4" t="s">
        <v>9</v>
      </c>
      <c r="B141" s="7">
        <v>5.7500000000000002E-2</v>
      </c>
      <c r="C141" s="6">
        <v>1.0125000000000002E-2</v>
      </c>
      <c r="D141" s="6">
        <v>2.2500000000000089E-3</v>
      </c>
      <c r="E141" s="6">
        <v>2.1625000000000012E-2</v>
      </c>
      <c r="F141" s="6">
        <v>-1.1249999999999871E-3</v>
      </c>
      <c r="G141" s="6">
        <v>1.5000000000000013E-3</v>
      </c>
      <c r="H141" s="6">
        <v>-5.4500000000000021E-2</v>
      </c>
      <c r="I141" s="6">
        <v>-3.1625E-2</v>
      </c>
      <c r="J141" s="6">
        <v>-7.1249999999999925E-3</v>
      </c>
      <c r="K141" s="6">
        <v>3.2500000000000029E-3</v>
      </c>
      <c r="L141" s="6">
        <v>1.6625000000000008E-2</v>
      </c>
      <c r="M141" s="6">
        <v>5.625000000000005E-3</v>
      </c>
      <c r="N141" s="5">
        <v>5.8750000000000052E-3</v>
      </c>
    </row>
    <row r="142" spans="1:15" ht="29.65" x14ac:dyDescent="0.75">
      <c r="A142" s="4" t="s">
        <v>8</v>
      </c>
      <c r="B142" s="7">
        <v>7.1500000000000008E-2</v>
      </c>
      <c r="C142" s="6">
        <v>1.8124999999999995E-2</v>
      </c>
      <c r="D142" s="6">
        <v>-7.4999999999999373E-4</v>
      </c>
      <c r="E142" s="6">
        <v>0.15362500000000001</v>
      </c>
      <c r="F142" s="6">
        <v>7.0875000000000021E-2</v>
      </c>
      <c r="G142" s="6">
        <v>2.5000000000000022E-3</v>
      </c>
      <c r="H142" s="6">
        <v>4.6499999999999986E-2</v>
      </c>
      <c r="I142" s="6">
        <v>-2.1624999999999991E-2</v>
      </c>
      <c r="J142" s="6">
        <v>-4.1249999999999898E-3</v>
      </c>
      <c r="K142" s="6">
        <v>3.5250000000000004E-2</v>
      </c>
      <c r="L142" s="6">
        <v>6.6250000000000059E-3</v>
      </c>
      <c r="M142" s="6">
        <v>-3.7500000000000033E-4</v>
      </c>
      <c r="N142" s="5">
        <v>1.8750000000000017E-3</v>
      </c>
    </row>
    <row r="143" spans="1:15" ht="29.65" x14ac:dyDescent="0.75">
      <c r="A143" s="4" t="s">
        <v>7</v>
      </c>
      <c r="B143" s="7">
        <v>3.0024999999999999</v>
      </c>
      <c r="C143" s="6">
        <v>1.0125000000000002E-2</v>
      </c>
      <c r="D143" s="6">
        <v>4.2500000000000038E-3</v>
      </c>
      <c r="E143" s="6">
        <v>0.86462500000000009</v>
      </c>
      <c r="F143" s="6">
        <v>3.8750000000000173E-3</v>
      </c>
      <c r="G143" s="6">
        <v>4.500000000000004E-3</v>
      </c>
      <c r="H143" s="6">
        <v>0.46849999999999997</v>
      </c>
      <c r="I143" s="6">
        <v>-3.2624999999999987E-2</v>
      </c>
      <c r="J143" s="6">
        <v>1.4875000000000013E-2</v>
      </c>
      <c r="K143" s="6">
        <v>2.07925</v>
      </c>
      <c r="L143" s="6">
        <v>9.6250000000000016E-3</v>
      </c>
      <c r="M143" s="6">
        <v>1.6250000000000014E-3</v>
      </c>
      <c r="N143" s="5">
        <v>2.7875000000000004E-2</v>
      </c>
    </row>
    <row r="144" spans="1:15" ht="29.65" x14ac:dyDescent="0.75">
      <c r="A144" s="4" t="s">
        <v>6</v>
      </c>
      <c r="B144" s="7">
        <v>3.2035</v>
      </c>
      <c r="C144" s="6">
        <v>0.11912499999999998</v>
      </c>
      <c r="D144" s="6">
        <v>-2.7499999999999955E-3</v>
      </c>
      <c r="E144" s="6">
        <v>3.0296250000000002</v>
      </c>
      <c r="F144" s="6">
        <v>1.0438750000000001</v>
      </c>
      <c r="G144" s="6">
        <v>2.5000000000000022E-3</v>
      </c>
      <c r="H144" s="6">
        <v>2.7755000000000001</v>
      </c>
      <c r="I144" s="6">
        <v>0.32137499999999997</v>
      </c>
      <c r="J144" s="6">
        <v>2.5875000000000009E-2</v>
      </c>
      <c r="K144" s="6">
        <v>3.51125</v>
      </c>
      <c r="L144" s="6">
        <v>1.4706249999999998</v>
      </c>
      <c r="M144" s="6">
        <v>-1.3750000000000012E-3</v>
      </c>
      <c r="N144" s="5">
        <v>2.1128749999999998</v>
      </c>
    </row>
    <row r="145" spans="1:14" ht="29.65" x14ac:dyDescent="0.75">
      <c r="A145" s="4" t="s">
        <v>5</v>
      </c>
      <c r="B145" s="7">
        <v>0.2465</v>
      </c>
      <c r="C145" s="6">
        <v>1.3125000000000005E-2</v>
      </c>
      <c r="D145" s="6">
        <v>0.53425</v>
      </c>
      <c r="E145" s="6">
        <v>3.1826250000000003</v>
      </c>
      <c r="F145" s="6">
        <v>8.7500000000001465E-4</v>
      </c>
      <c r="G145" s="6">
        <v>0.30649999999999999</v>
      </c>
      <c r="H145" s="6">
        <v>-1.5000000000000013E-3</v>
      </c>
      <c r="I145" s="6">
        <v>-3.2624999999999987E-2</v>
      </c>
      <c r="J145" s="6">
        <v>7.875000000000007E-3</v>
      </c>
      <c r="K145" s="6">
        <v>1.6672500000000001</v>
      </c>
      <c r="L145" s="6">
        <v>1.5625000000000007E-2</v>
      </c>
      <c r="M145" s="6">
        <v>5.6625000000000009E-2</v>
      </c>
      <c r="N145" s="5">
        <v>3.748875</v>
      </c>
    </row>
    <row r="146" spans="1:14" ht="29.65" x14ac:dyDescent="0.75">
      <c r="A146" s="4" t="s">
        <v>4</v>
      </c>
      <c r="B146" s="7">
        <v>8.8500000000000023E-2</v>
      </c>
      <c r="C146" s="6">
        <v>1.8124999999999995E-2</v>
      </c>
      <c r="D146" s="6">
        <v>9.2500000000000082E-3</v>
      </c>
      <c r="E146" s="6">
        <v>9.1625000000000012E-2</v>
      </c>
      <c r="F146" s="6">
        <v>3.6875000000000019E-2</v>
      </c>
      <c r="G146" s="6">
        <v>8.5000000000000006E-3</v>
      </c>
      <c r="H146" s="6">
        <v>0.17549999999999999</v>
      </c>
      <c r="I146" s="6">
        <v>-3.0624999999999999E-2</v>
      </c>
      <c r="J146" s="6">
        <v>1.6875000000000001E-2</v>
      </c>
      <c r="K146" s="6">
        <v>0.98425000000000007</v>
      </c>
      <c r="L146" s="6">
        <v>2.7625000000000004E-2</v>
      </c>
      <c r="M146" s="6">
        <v>8.6249999999999938E-3</v>
      </c>
      <c r="N146" s="5">
        <v>4.8750000000000043E-3</v>
      </c>
    </row>
    <row r="147" spans="1:14" ht="29.65" x14ac:dyDescent="0.75">
      <c r="A147" s="4" t="s">
        <v>3</v>
      </c>
      <c r="B147" s="7">
        <v>0.99150000000000005</v>
      </c>
      <c r="C147" s="6">
        <v>6.1249999999999985E-3</v>
      </c>
      <c r="D147" s="6">
        <v>-7.4999999999999373E-4</v>
      </c>
      <c r="E147" s="6">
        <v>0.266625</v>
      </c>
      <c r="F147" s="6">
        <v>5.8750000000000191E-3</v>
      </c>
      <c r="G147" s="6">
        <v>2.5000000000000022E-3</v>
      </c>
      <c r="H147" s="6">
        <v>-4.500000000000004E-3</v>
      </c>
      <c r="I147" s="6">
        <v>-3.562499999999999E-2</v>
      </c>
      <c r="J147" s="6">
        <v>1.4875000000000013E-2</v>
      </c>
      <c r="K147" s="6">
        <v>0.32825000000000004</v>
      </c>
      <c r="L147" s="6">
        <v>1.6625000000000008E-2</v>
      </c>
      <c r="M147" s="6">
        <v>4.6250000000000041E-3</v>
      </c>
      <c r="N147" s="5">
        <v>6.8750000000000061E-3</v>
      </c>
    </row>
    <row r="148" spans="1:14" ht="29.65" x14ac:dyDescent="0.75">
      <c r="A148" s="4" t="s">
        <v>2</v>
      </c>
      <c r="B148" s="7">
        <v>0.10850000000000001</v>
      </c>
      <c r="C148" s="6">
        <v>7.1249999999999994E-3</v>
      </c>
      <c r="D148" s="6">
        <v>0.15024999999999999</v>
      </c>
      <c r="E148" s="6">
        <v>6.4625000000000016E-2</v>
      </c>
      <c r="F148" s="6">
        <v>8.7500000000001465E-4</v>
      </c>
      <c r="G148" s="6">
        <v>8.2500000000000018E-2</v>
      </c>
      <c r="H148" s="6">
        <v>8.7499999999999967E-2</v>
      </c>
      <c r="I148" s="6">
        <v>-3.3624999999999988E-2</v>
      </c>
      <c r="J148" s="6">
        <v>6.5875000000000017E-2</v>
      </c>
      <c r="K148" s="6">
        <v>3.8249999999999992E-2</v>
      </c>
      <c r="L148" s="6">
        <v>1.0625000000000002E-2</v>
      </c>
      <c r="M148" s="6">
        <v>0.27262500000000001</v>
      </c>
      <c r="N148" s="5">
        <v>2.2875E-2</v>
      </c>
    </row>
    <row r="149" spans="1:14" ht="29.65" x14ac:dyDescent="0.75">
      <c r="A149" s="4" t="s">
        <v>1</v>
      </c>
      <c r="B149" s="7">
        <v>1.5000000000000083E-3</v>
      </c>
      <c r="C149" s="6">
        <v>3.1250000000000028E-3</v>
      </c>
      <c r="D149" s="6">
        <v>1.250000000000008E-3</v>
      </c>
      <c r="E149" s="6">
        <v>1.162500000000001E-2</v>
      </c>
      <c r="F149" s="6">
        <v>-6.1249999999999916E-3</v>
      </c>
      <c r="G149" s="6">
        <v>3.5000000000000031E-3</v>
      </c>
      <c r="H149" s="6">
        <v>8.8499999999999968E-2</v>
      </c>
      <c r="I149" s="6">
        <v>-3.562499999999999E-2</v>
      </c>
      <c r="J149" s="6">
        <v>6.6875000000000018E-2</v>
      </c>
      <c r="K149" s="6">
        <v>-1.2750000000000004E-2</v>
      </c>
      <c r="L149" s="6">
        <v>8.6250000000000007E-3</v>
      </c>
      <c r="M149" s="6">
        <v>2.6250000000000023E-3</v>
      </c>
      <c r="N149" s="5">
        <v>2.8750000000000026E-3</v>
      </c>
    </row>
    <row r="150" spans="1:14" ht="29.65" x14ac:dyDescent="0.75">
      <c r="A150" s="4" t="s">
        <v>0</v>
      </c>
      <c r="B150" s="3">
        <v>3.3925000000000001</v>
      </c>
      <c r="C150" s="2">
        <v>5.3124999999999999E-2</v>
      </c>
      <c r="D150" s="2">
        <v>4.725E-2</v>
      </c>
      <c r="E150" s="2">
        <v>2.7036250000000002</v>
      </c>
      <c r="F150" s="2">
        <v>4.9875000000000003E-2</v>
      </c>
      <c r="G150" s="2">
        <v>3.95E-2</v>
      </c>
      <c r="H150" s="2">
        <v>1.0014999999999998</v>
      </c>
      <c r="I150" s="2">
        <v>-2.0624999999999991E-2</v>
      </c>
      <c r="J150" s="2">
        <v>8.8750000000000079E-3</v>
      </c>
      <c r="K150" s="2">
        <v>3.1272500000000001</v>
      </c>
      <c r="L150" s="2">
        <v>5.1624999999999997E-2</v>
      </c>
      <c r="M150" s="2">
        <v>3.2625000000000001E-2</v>
      </c>
      <c r="N150" s="1">
        <v>0.23487499999999997</v>
      </c>
    </row>
  </sheetData>
  <mergeCells count="4">
    <mergeCell ref="B2:D2"/>
    <mergeCell ref="E2:G2"/>
    <mergeCell ref="H2:J2"/>
    <mergeCell ref="K2:M2"/>
  </mergeCells>
  <conditionalFormatting sqref="H124:H130 H118:I123 I111:I117 H76:H88 H22:I26 H17:J21 I76:J95 J135:J140 J100:J103 H4:J9 H41:J68 H104:J110 J111:J130 H131:J134 H141:J150">
    <cfRule type="cellIs" dxfId="19" priority="23" operator="greaterThanOrEqual">
      <formula>0.2</formula>
    </cfRule>
  </conditionalFormatting>
  <conditionalFormatting sqref="A3 H3:J3">
    <cfRule type="containsText" dxfId="18" priority="22" operator="containsText" text="yes">
      <formula>NOT(ISERROR(SEARCH("yes",A3)))</formula>
    </cfRule>
  </conditionalFormatting>
  <conditionalFormatting sqref="B3:G3">
    <cfRule type="containsText" dxfId="17" priority="21" operator="containsText" text="yes">
      <formula>NOT(ISERROR(SEARCH("yes",B3)))</formula>
    </cfRule>
  </conditionalFormatting>
  <conditionalFormatting sqref="I10:I16">
    <cfRule type="cellIs" dxfId="16" priority="18" operator="greaterThanOrEqual">
      <formula>0.2</formula>
    </cfRule>
  </conditionalFormatting>
  <conditionalFormatting sqref="J10:J16">
    <cfRule type="cellIs" dxfId="15" priority="17" operator="greaterThanOrEqual">
      <formula>0.2</formula>
    </cfRule>
  </conditionalFormatting>
  <conditionalFormatting sqref="I27:I33">
    <cfRule type="cellIs" dxfId="14" priority="16" operator="greaterThanOrEqual">
      <formula>0.2</formula>
    </cfRule>
  </conditionalFormatting>
  <conditionalFormatting sqref="J27:J33">
    <cfRule type="cellIs" dxfId="13" priority="15" operator="greaterThanOrEqual">
      <formula>0.2</formula>
    </cfRule>
  </conditionalFormatting>
  <conditionalFormatting sqref="H34:H40">
    <cfRule type="cellIs" dxfId="12" priority="14" operator="greaterThanOrEqual">
      <formula>0.2</formula>
    </cfRule>
  </conditionalFormatting>
  <conditionalFormatting sqref="I34:I40">
    <cfRule type="cellIs" dxfId="11" priority="13" operator="greaterThanOrEqual">
      <formula>0.2</formula>
    </cfRule>
  </conditionalFormatting>
  <conditionalFormatting sqref="J34:J40">
    <cfRule type="cellIs" dxfId="10" priority="12" operator="greaterThanOrEqual">
      <formula>0.2</formula>
    </cfRule>
  </conditionalFormatting>
  <conditionalFormatting sqref="H69:H75">
    <cfRule type="cellIs" dxfId="9" priority="11" operator="greaterThanOrEqual">
      <formula>0.2</formula>
    </cfRule>
  </conditionalFormatting>
  <conditionalFormatting sqref="I69:I75">
    <cfRule type="cellIs" dxfId="8" priority="10" operator="greaterThanOrEqual">
      <formula>0.2</formula>
    </cfRule>
  </conditionalFormatting>
  <conditionalFormatting sqref="J69:J75">
    <cfRule type="cellIs" dxfId="7" priority="9" operator="greaterThanOrEqual">
      <formula>0.2</formula>
    </cfRule>
  </conditionalFormatting>
  <conditionalFormatting sqref="H96:H103">
    <cfRule type="cellIs" dxfId="6" priority="8" operator="greaterThanOrEqual">
      <formula>0.2</formula>
    </cfRule>
  </conditionalFormatting>
  <conditionalFormatting sqref="I96:I103">
    <cfRule type="cellIs" dxfId="5" priority="7" operator="greaterThanOrEqual">
      <formula>0.2</formula>
    </cfRule>
  </conditionalFormatting>
  <conditionalFormatting sqref="J96:J99">
    <cfRule type="cellIs" dxfId="4" priority="6" operator="greaterThanOrEqual">
      <formula>0.2</formula>
    </cfRule>
  </conditionalFormatting>
  <conditionalFormatting sqref="H135:H140">
    <cfRule type="cellIs" dxfId="3" priority="5" operator="greaterThanOrEqual">
      <formula>0.2</formula>
    </cfRule>
  </conditionalFormatting>
  <conditionalFormatting sqref="I135:I140">
    <cfRule type="cellIs" dxfId="2" priority="4" operator="greaterThanOrEqual">
      <formula>0.2</formula>
    </cfRule>
  </conditionalFormatting>
  <conditionalFormatting sqref="B4:N150">
    <cfRule type="colorScale" priority="3">
      <colorScale>
        <cfvo type="num" val="0"/>
        <cfvo type="num" val="2"/>
        <cfvo type="num" val="4"/>
        <color theme="0"/>
        <color rgb="FFFEFE28"/>
        <color rgb="FFCE3531"/>
      </colorScale>
    </cfRule>
  </conditionalFormatting>
  <conditionalFormatting sqref="H2:K2 H3:J3">
    <cfRule type="colorScale" priority="20">
      <colorScale>
        <cfvo type="min"/>
        <cfvo type="max"/>
        <color theme="0"/>
        <color rgb="FF002060"/>
      </colorScale>
    </cfRule>
  </conditionalFormatting>
  <conditionalFormatting sqref="H10:H16">
    <cfRule type="cellIs" dxfId="1" priority="19" operator="greaterThanOrEqual">
      <formula>0.2</formula>
    </cfRule>
  </conditionalFormatting>
  <conditionalFormatting sqref="K3:M3">
    <cfRule type="containsText" dxfId="0" priority="2" operator="containsText" text="yes">
      <formula>NOT(ISERROR(SEARCH("yes",K3)))</formula>
    </cfRule>
  </conditionalFormatting>
  <conditionalFormatting sqref="K3:M3">
    <cfRule type="colorScale" priority="1">
      <colorScale>
        <cfvo type="min"/>
        <cfvo type="max"/>
        <color theme="0"/>
        <color rgb="FF002060"/>
      </colorScale>
    </cfRule>
  </conditionalFormatting>
  <conditionalFormatting sqref="A2:G3 A4:A87 A93:A150">
    <cfRule type="colorScale" priority="24">
      <colorScale>
        <cfvo type="min"/>
        <cfvo type="max"/>
        <color theme="0"/>
        <color rgb="FF00206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amm, Chaim (NIH/VRC) [E]</dc:creator>
  <cp:lastModifiedBy>Schramm, Chaim (NIH/VRC) [E]</cp:lastModifiedBy>
  <dcterms:created xsi:type="dcterms:W3CDTF">2022-11-22T18:29:38Z</dcterms:created>
  <dcterms:modified xsi:type="dcterms:W3CDTF">2022-11-22T18:29:56Z</dcterms:modified>
</cp:coreProperties>
</file>